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tinekek\OneDrive - Nelson Mandela University\Documents\! PostGrads\3 Sam\PeerJ submission\"/>
    </mc:Choice>
  </mc:AlternateContent>
  <xr:revisionPtr revIDLastSave="0" documentId="13_ncr:1_{4C5094E2-911B-4597-B0AE-48384ABC6677}" xr6:coauthVersionLast="41" xr6:coauthVersionMax="45" xr10:uidLastSave="{00000000-0000-0000-0000-000000000000}"/>
  <bookViews>
    <workbookView xWindow="4395" yWindow="3165" windowWidth="20730" windowHeight="11160" tabRatio="814" activeTab="4" xr2:uid="{74992C67-8240-441A-971A-5A53B4A8187D}"/>
  </bookViews>
  <sheets>
    <sheet name="LiveSample_Flammability" sheetId="8" r:id="rId1"/>
    <sheet name="Metadata_LiveSample_Flammabilit" sheetId="11" r:id="rId2"/>
    <sheet name="Paired_LiveandDriedSamples" sheetId="10" r:id="rId3"/>
    <sheet name="Metadata_paired_liveanddried" sheetId="12" r:id="rId4"/>
    <sheet name="FDI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2" i="10" l="1"/>
  <c r="M2" i="10"/>
  <c r="N2" i="10"/>
  <c r="O2" i="10"/>
  <c r="M3" i="10"/>
  <c r="M4" i="10"/>
  <c r="M5" i="10"/>
  <c r="M6" i="10"/>
  <c r="M7" i="10"/>
  <c r="M8" i="10"/>
  <c r="M9" i="10"/>
  <c r="M10" i="10"/>
  <c r="M11" i="10"/>
  <c r="M12" i="10"/>
  <c r="M13" i="10"/>
  <c r="M14" i="10"/>
  <c r="M15" i="10"/>
  <c r="M16" i="10"/>
  <c r="M17" i="10"/>
  <c r="M18" i="10"/>
  <c r="M19" i="10"/>
  <c r="M20" i="10"/>
  <c r="M21" i="10"/>
  <c r="M22" i="10"/>
  <c r="M23" i="10"/>
  <c r="M24" i="10"/>
  <c r="M25" i="10"/>
  <c r="M26" i="10"/>
  <c r="M27" i="10"/>
  <c r="M28" i="10"/>
  <c r="M29" i="10"/>
  <c r="M30" i="10"/>
  <c r="M31" i="10"/>
  <c r="M32" i="10"/>
  <c r="M33" i="10"/>
  <c r="M34" i="10"/>
  <c r="M35" i="10"/>
  <c r="M36" i="10"/>
  <c r="M37" i="10"/>
  <c r="M38" i="10"/>
  <c r="M39" i="10"/>
  <c r="M40" i="10"/>
  <c r="M41" i="10"/>
  <c r="M42" i="10"/>
  <c r="M43" i="10"/>
  <c r="M44" i="10"/>
  <c r="M45" i="10"/>
  <c r="M46" i="10"/>
  <c r="M47" i="10"/>
  <c r="M48" i="10"/>
  <c r="M49" i="10"/>
  <c r="M50" i="10"/>
  <c r="M51" i="10"/>
  <c r="M52" i="10"/>
  <c r="M53" i="10"/>
  <c r="M54" i="10"/>
  <c r="M55" i="10"/>
  <c r="M56" i="10"/>
  <c r="M57" i="10"/>
  <c r="M58" i="10"/>
  <c r="M59" i="10"/>
  <c r="M60" i="10"/>
  <c r="M61" i="10"/>
  <c r="M62" i="10"/>
  <c r="M63" i="10"/>
  <c r="M64" i="10"/>
  <c r="M65" i="10"/>
  <c r="M66" i="10"/>
  <c r="M67" i="10"/>
  <c r="M68" i="10"/>
  <c r="M69" i="10"/>
  <c r="M70" i="10"/>
  <c r="M71" i="10"/>
  <c r="M72" i="10"/>
  <c r="M73" i="10"/>
  <c r="M74" i="10"/>
  <c r="M75" i="10"/>
  <c r="M76" i="10"/>
  <c r="M77" i="10"/>
  <c r="M78" i="10"/>
  <c r="M79" i="10"/>
  <c r="M80" i="10"/>
  <c r="M81" i="10"/>
  <c r="M82" i="10"/>
  <c r="M83" i="10"/>
  <c r="M84" i="10"/>
  <c r="M85" i="10"/>
  <c r="M86" i="10"/>
  <c r="M87" i="10"/>
  <c r="M88" i="10"/>
  <c r="M89" i="10"/>
  <c r="M90" i="10"/>
  <c r="M91" i="10"/>
  <c r="M92" i="10"/>
  <c r="M93" i="10"/>
  <c r="M94" i="10"/>
  <c r="M95" i="10"/>
  <c r="M96" i="10"/>
  <c r="M97" i="10"/>
  <c r="M98" i="10"/>
  <c r="M99" i="10"/>
  <c r="M100" i="10"/>
  <c r="M101" i="10"/>
  <c r="M102" i="10"/>
  <c r="M103" i="10"/>
  <c r="M104" i="10"/>
  <c r="M105" i="10"/>
  <c r="M106" i="10"/>
  <c r="M107" i="10"/>
  <c r="M108" i="10"/>
  <c r="M109" i="10"/>
  <c r="M110" i="10"/>
  <c r="M111" i="10"/>
  <c r="M112" i="10"/>
  <c r="M113" i="10"/>
  <c r="M114" i="10"/>
  <c r="M115" i="10"/>
  <c r="M116" i="10"/>
  <c r="M117" i="10"/>
  <c r="M118" i="10"/>
  <c r="M119" i="10"/>
  <c r="M120" i="10"/>
  <c r="M121" i="10"/>
  <c r="M122" i="10"/>
  <c r="M123" i="10"/>
  <c r="M124" i="10"/>
  <c r="M125" i="10"/>
  <c r="M126" i="10"/>
  <c r="M127" i="10"/>
  <c r="M128" i="10"/>
  <c r="M129" i="10"/>
  <c r="M130" i="10"/>
  <c r="M131" i="10"/>
  <c r="M132" i="10"/>
  <c r="M133" i="10"/>
  <c r="M134" i="10"/>
  <c r="M135" i="10"/>
  <c r="M136" i="10"/>
  <c r="M137" i="10"/>
  <c r="M138" i="10"/>
  <c r="M139" i="10"/>
  <c r="M140" i="10"/>
  <c r="M141" i="10"/>
  <c r="M142" i="10"/>
  <c r="M143" i="10"/>
  <c r="M144" i="10"/>
  <c r="M145" i="10"/>
  <c r="M146" i="10"/>
  <c r="M147" i="10"/>
  <c r="M148" i="10"/>
  <c r="M149" i="10"/>
  <c r="P3" i="10" l="1"/>
  <c r="P4" i="10"/>
  <c r="P5" i="10"/>
  <c r="P6" i="10"/>
  <c r="P7" i="10"/>
  <c r="P8" i="10"/>
  <c r="P9" i="10"/>
  <c r="P10" i="10"/>
  <c r="P11" i="10"/>
  <c r="P12" i="10"/>
  <c r="P13" i="10"/>
  <c r="P14" i="10"/>
  <c r="P15" i="10"/>
  <c r="P16" i="10"/>
  <c r="P17" i="10"/>
  <c r="P18" i="10"/>
  <c r="P19" i="10"/>
  <c r="P20" i="10"/>
  <c r="P21" i="10"/>
  <c r="P22" i="10"/>
  <c r="P23" i="10"/>
  <c r="P24" i="10"/>
  <c r="P25" i="10"/>
  <c r="P26" i="10"/>
  <c r="P27" i="10"/>
  <c r="P28" i="10"/>
  <c r="P29" i="10"/>
  <c r="P30" i="10"/>
  <c r="P31" i="10"/>
  <c r="P32" i="10"/>
  <c r="P33" i="10"/>
  <c r="P34" i="10"/>
  <c r="P35" i="10"/>
  <c r="P36" i="10"/>
  <c r="P37" i="10"/>
  <c r="P38" i="10"/>
  <c r="P39" i="10"/>
  <c r="P40" i="10"/>
  <c r="P41" i="10"/>
  <c r="P42" i="10"/>
  <c r="P43" i="10"/>
  <c r="P44" i="10"/>
  <c r="P45" i="10"/>
  <c r="P46" i="10"/>
  <c r="P47" i="10"/>
  <c r="P48" i="10"/>
  <c r="P49" i="10"/>
  <c r="P50" i="10"/>
  <c r="P51" i="10"/>
  <c r="P52" i="10"/>
  <c r="P53" i="10"/>
  <c r="P54" i="10"/>
  <c r="P55" i="10"/>
  <c r="P56" i="10"/>
  <c r="P57" i="10"/>
  <c r="P58" i="10"/>
  <c r="P59" i="10"/>
  <c r="P60" i="10"/>
  <c r="P61" i="10"/>
  <c r="P62" i="10"/>
  <c r="P63" i="10"/>
  <c r="P64" i="10"/>
  <c r="P65" i="10"/>
  <c r="P66" i="10"/>
  <c r="P67" i="10"/>
  <c r="P68" i="10"/>
  <c r="P69" i="10"/>
  <c r="P70" i="10"/>
  <c r="P71" i="10"/>
  <c r="P72" i="10"/>
  <c r="P73" i="10"/>
  <c r="P74" i="10"/>
  <c r="P75" i="10"/>
  <c r="P76" i="10"/>
  <c r="P77" i="10"/>
  <c r="P78" i="10"/>
  <c r="P79" i="10"/>
  <c r="P80" i="10"/>
  <c r="P81" i="10"/>
  <c r="P82" i="10"/>
  <c r="P83" i="10"/>
  <c r="P84" i="10"/>
  <c r="P85" i="10"/>
  <c r="P86" i="10"/>
  <c r="P87" i="10"/>
  <c r="P88" i="10"/>
  <c r="P89" i="10"/>
  <c r="P90" i="10"/>
  <c r="P91" i="10"/>
  <c r="P92" i="10"/>
  <c r="P93" i="10"/>
  <c r="P94" i="10"/>
  <c r="P95" i="10"/>
  <c r="P96" i="10"/>
  <c r="P97" i="10"/>
  <c r="P98" i="10"/>
  <c r="P99" i="10"/>
  <c r="P100" i="10"/>
  <c r="P101" i="10"/>
  <c r="P102" i="10"/>
  <c r="P103" i="10"/>
  <c r="P104" i="10"/>
  <c r="P105" i="10"/>
  <c r="P106" i="10"/>
  <c r="P107" i="10"/>
  <c r="P108" i="10"/>
  <c r="P109" i="10"/>
  <c r="P110" i="10"/>
  <c r="P111" i="10"/>
  <c r="P112" i="10"/>
  <c r="P113" i="10"/>
  <c r="P114" i="10"/>
  <c r="P115" i="10"/>
  <c r="P116" i="10"/>
  <c r="P117" i="10"/>
  <c r="P118" i="10"/>
  <c r="P119" i="10"/>
  <c r="P120" i="10"/>
  <c r="P121" i="10"/>
  <c r="P122" i="10"/>
  <c r="P123" i="10"/>
  <c r="P124" i="10"/>
  <c r="P125" i="10"/>
  <c r="P126" i="10"/>
  <c r="P127" i="10"/>
  <c r="P128" i="10"/>
  <c r="P129" i="10"/>
  <c r="P130" i="10"/>
  <c r="P131" i="10"/>
  <c r="P132" i="10"/>
  <c r="P133" i="10"/>
  <c r="P134" i="10"/>
  <c r="P135" i="10"/>
  <c r="P136" i="10"/>
  <c r="P137" i="10"/>
  <c r="P138" i="10"/>
  <c r="P139" i="10"/>
  <c r="P140" i="10"/>
  <c r="P141" i="10"/>
  <c r="P142" i="10"/>
  <c r="P143" i="10"/>
  <c r="P144" i="10"/>
  <c r="P145" i="10"/>
  <c r="P146" i="10"/>
  <c r="P147" i="10"/>
  <c r="P148" i="10"/>
  <c r="P149" i="10"/>
  <c r="N3" i="10"/>
  <c r="N4" i="10"/>
  <c r="N5" i="10"/>
  <c r="N6" i="10"/>
  <c r="N7" i="10"/>
  <c r="N8" i="10"/>
  <c r="N9" i="10"/>
  <c r="N10" i="10"/>
  <c r="N11" i="10"/>
  <c r="N12" i="10"/>
  <c r="N13" i="10"/>
  <c r="N14" i="10"/>
  <c r="N15" i="10"/>
  <c r="N16" i="10"/>
  <c r="N17" i="10"/>
  <c r="N18" i="10"/>
  <c r="N19" i="10"/>
  <c r="N20" i="10"/>
  <c r="N21" i="10"/>
  <c r="N22" i="10"/>
  <c r="N23" i="10"/>
  <c r="N24" i="10"/>
  <c r="N25" i="10"/>
  <c r="N26" i="10"/>
  <c r="N27" i="10"/>
  <c r="N28" i="10"/>
  <c r="N29" i="10"/>
  <c r="N30" i="10"/>
  <c r="N31" i="10"/>
  <c r="N32" i="10"/>
  <c r="N33" i="10"/>
  <c r="N34" i="10"/>
  <c r="N35" i="10"/>
  <c r="N36" i="10"/>
  <c r="N37" i="10"/>
  <c r="N38" i="10"/>
  <c r="N39" i="10"/>
  <c r="N40" i="10"/>
  <c r="N41" i="10"/>
  <c r="N42" i="10"/>
  <c r="N43" i="10"/>
  <c r="N44" i="10"/>
  <c r="N45" i="10"/>
  <c r="N46" i="10"/>
  <c r="N47" i="10"/>
  <c r="N48" i="10"/>
  <c r="N49" i="10"/>
  <c r="N50" i="10"/>
  <c r="N51" i="10"/>
  <c r="N52" i="10"/>
  <c r="N53" i="10"/>
  <c r="N54" i="10"/>
  <c r="N55" i="10"/>
  <c r="N56" i="10"/>
  <c r="N57" i="10"/>
  <c r="N58" i="10"/>
  <c r="N59" i="10"/>
  <c r="N60" i="10"/>
  <c r="N61" i="10"/>
  <c r="N62" i="10"/>
  <c r="N63" i="10"/>
  <c r="N64" i="10"/>
  <c r="N65" i="10"/>
  <c r="N66" i="10"/>
  <c r="N67" i="10"/>
  <c r="N68" i="10"/>
  <c r="N69" i="10"/>
  <c r="N70" i="10"/>
  <c r="N71" i="10"/>
  <c r="N72" i="10"/>
  <c r="N73" i="10"/>
  <c r="N74" i="10"/>
  <c r="N75" i="10"/>
  <c r="N76" i="10"/>
  <c r="N77" i="10"/>
  <c r="N78" i="10"/>
  <c r="N79" i="10"/>
  <c r="N80" i="10"/>
  <c r="N81" i="10"/>
  <c r="N82" i="10"/>
  <c r="N83" i="10"/>
  <c r="N84" i="10"/>
  <c r="N85" i="10"/>
  <c r="N86" i="10"/>
  <c r="N87" i="10"/>
  <c r="N88" i="10"/>
  <c r="N89" i="10"/>
  <c r="N90" i="10"/>
  <c r="N91" i="10"/>
  <c r="N92" i="10"/>
  <c r="N93" i="10"/>
  <c r="N94" i="10"/>
  <c r="N95" i="10"/>
  <c r="N96" i="10"/>
  <c r="N97" i="10"/>
  <c r="N98" i="10"/>
  <c r="N99" i="10"/>
  <c r="N100" i="10"/>
  <c r="N101" i="10"/>
  <c r="N102" i="10"/>
  <c r="N103" i="10"/>
  <c r="N104" i="10"/>
  <c r="N105" i="10"/>
  <c r="N106" i="10"/>
  <c r="N107" i="10"/>
  <c r="N108" i="10"/>
  <c r="N109" i="10"/>
  <c r="N110" i="10"/>
  <c r="N111" i="10"/>
  <c r="N112" i="10"/>
  <c r="N113" i="10"/>
  <c r="N114" i="10"/>
  <c r="N115" i="10"/>
  <c r="N116" i="10"/>
  <c r="N117" i="10"/>
  <c r="N118" i="10"/>
  <c r="N119" i="10"/>
  <c r="N120" i="10"/>
  <c r="N121" i="10"/>
  <c r="N122" i="10"/>
  <c r="N123" i="10"/>
  <c r="N124" i="10"/>
  <c r="N125" i="10"/>
  <c r="N126" i="10"/>
  <c r="N127" i="10"/>
  <c r="N128" i="10"/>
  <c r="N129" i="10"/>
  <c r="N130" i="10"/>
  <c r="N131" i="10"/>
  <c r="N132" i="10"/>
  <c r="N133" i="10"/>
  <c r="N134" i="10"/>
  <c r="N135" i="10"/>
  <c r="N136" i="10"/>
  <c r="N137" i="10"/>
  <c r="N138" i="10"/>
  <c r="N139" i="10"/>
  <c r="N140" i="10"/>
  <c r="N141" i="10"/>
  <c r="N142" i="10"/>
  <c r="N143" i="10"/>
  <c r="N144" i="10"/>
  <c r="N145" i="10"/>
  <c r="N146" i="10"/>
  <c r="N147" i="10"/>
  <c r="N148" i="10"/>
  <c r="N149" i="10"/>
  <c r="O3" i="10"/>
  <c r="O4" i="10"/>
  <c r="O5" i="10"/>
  <c r="O6" i="10"/>
  <c r="O7" i="10"/>
  <c r="O8" i="10"/>
  <c r="O9" i="10"/>
  <c r="O10" i="10"/>
  <c r="O11" i="10"/>
  <c r="O12" i="10"/>
  <c r="O13" i="10"/>
  <c r="O14" i="10"/>
  <c r="O15" i="10"/>
  <c r="O16" i="10"/>
  <c r="O17" i="10"/>
  <c r="O18" i="10"/>
  <c r="O19" i="10"/>
  <c r="O20" i="10"/>
  <c r="O21" i="10"/>
  <c r="O22" i="10"/>
  <c r="O23" i="10"/>
  <c r="O24" i="10"/>
  <c r="O25" i="10"/>
  <c r="O26" i="10"/>
  <c r="O27" i="10"/>
  <c r="O28" i="10"/>
  <c r="O29" i="10"/>
  <c r="O30" i="10"/>
  <c r="O31" i="10"/>
  <c r="O32" i="10"/>
  <c r="O33" i="10"/>
  <c r="O34" i="10"/>
  <c r="O35" i="10"/>
  <c r="O36" i="10"/>
  <c r="O37" i="10"/>
  <c r="O38" i="10"/>
  <c r="O39" i="10"/>
  <c r="O40" i="10"/>
  <c r="O41" i="10"/>
  <c r="O42" i="10"/>
  <c r="O43" i="10"/>
  <c r="O44" i="10"/>
  <c r="O45" i="10"/>
  <c r="O46" i="10"/>
  <c r="O47" i="10"/>
  <c r="O48" i="10"/>
  <c r="O49" i="10"/>
  <c r="O50" i="10"/>
  <c r="O51" i="10"/>
  <c r="O52" i="10"/>
  <c r="O53" i="10"/>
  <c r="O54" i="10"/>
  <c r="O55" i="10"/>
  <c r="O56" i="10"/>
  <c r="O57" i="10"/>
  <c r="O58" i="10"/>
  <c r="O59" i="10"/>
  <c r="O60" i="10"/>
  <c r="O61" i="10"/>
  <c r="O62" i="10"/>
  <c r="O63" i="10"/>
  <c r="O64" i="10"/>
  <c r="O65" i="10"/>
  <c r="O66" i="10"/>
  <c r="O67" i="10"/>
  <c r="O68" i="10"/>
  <c r="O69" i="10"/>
  <c r="O70" i="10"/>
  <c r="O71" i="10"/>
  <c r="O72" i="10"/>
  <c r="O73" i="10"/>
  <c r="O74" i="10"/>
  <c r="O75" i="10"/>
  <c r="O76" i="10"/>
  <c r="O77" i="10"/>
  <c r="O78" i="10"/>
  <c r="O79" i="10"/>
  <c r="O80" i="10"/>
  <c r="O81" i="10"/>
  <c r="O82" i="10"/>
  <c r="O83" i="10"/>
  <c r="O84" i="10"/>
  <c r="O85" i="10"/>
  <c r="O86" i="10"/>
  <c r="O87" i="10"/>
  <c r="O88" i="10"/>
  <c r="O89" i="10"/>
  <c r="O90" i="10"/>
  <c r="O91" i="10"/>
  <c r="O92" i="10"/>
  <c r="O93" i="10"/>
  <c r="O94" i="10"/>
  <c r="O95" i="10"/>
  <c r="O96" i="10"/>
  <c r="O97" i="10"/>
  <c r="O98" i="10"/>
  <c r="O99" i="10"/>
  <c r="O100" i="10"/>
  <c r="O101" i="10"/>
  <c r="O102" i="10"/>
  <c r="O103" i="10"/>
  <c r="O104" i="10"/>
  <c r="O105" i="10"/>
  <c r="O106" i="10"/>
  <c r="O107" i="10"/>
  <c r="O108" i="10"/>
  <c r="O109" i="10"/>
  <c r="O110" i="10"/>
  <c r="O111" i="10"/>
  <c r="O112" i="10"/>
  <c r="O113" i="10"/>
  <c r="O114" i="10"/>
  <c r="O115" i="10"/>
  <c r="O116" i="10"/>
  <c r="O117" i="10"/>
  <c r="O118" i="10"/>
  <c r="O119" i="10"/>
  <c r="O120" i="10"/>
  <c r="O121" i="10"/>
  <c r="O122" i="10"/>
  <c r="O123" i="10"/>
  <c r="O124" i="10"/>
  <c r="O125" i="10"/>
  <c r="O126" i="10"/>
  <c r="O127" i="10"/>
  <c r="O128" i="10"/>
  <c r="O129" i="10"/>
  <c r="O130" i="10"/>
  <c r="O131" i="10"/>
  <c r="O132" i="10"/>
  <c r="O133" i="10"/>
  <c r="O134" i="10"/>
  <c r="O135" i="10"/>
  <c r="O136" i="10"/>
  <c r="O137" i="10"/>
  <c r="O138" i="10"/>
  <c r="O139" i="10"/>
  <c r="O140" i="10"/>
  <c r="O141" i="10"/>
  <c r="O142" i="10"/>
  <c r="O143" i="10"/>
  <c r="O144" i="10"/>
  <c r="O145" i="10"/>
  <c r="O146" i="10"/>
  <c r="O147" i="10"/>
  <c r="O148" i="10"/>
  <c r="O149"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amspidermaxweb Msweli</author>
  </authors>
  <commentList>
    <comment ref="E138" authorId="0" shapeId="0" xr:uid="{CEE38C66-E8F4-4E88-8D93-788DB57C26CC}">
      <text>
        <r>
          <rPr>
            <b/>
            <sz val="9"/>
            <color indexed="81"/>
            <rFont val="Tahoma"/>
            <family val="2"/>
          </rPr>
          <t>Samspidermaxweb Msweli:</t>
        </r>
        <r>
          <rPr>
            <sz val="9"/>
            <color indexed="81"/>
            <rFont val="Tahoma"/>
            <family val="2"/>
          </rPr>
          <t xml:space="preserve">
Intensity over 800 plus = 801 degress celsius 
highlighted in yellow</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ineke Kraaij</author>
  </authors>
  <commentList>
    <comment ref="B3" authorId="0" shapeId="0" xr:uid="{3D48CF33-59D8-4799-B795-5751BA165003}">
      <text>
        <r>
          <rPr>
            <b/>
            <sz val="9"/>
            <color indexed="81"/>
            <rFont val="Tahoma"/>
            <charset val="1"/>
          </rPr>
          <t>Tineke Kraaij:</t>
        </r>
        <r>
          <rPr>
            <sz val="9"/>
            <color indexed="81"/>
            <rFont val="Tahoma"/>
            <charset val="1"/>
          </rPr>
          <t xml:space="preserve">
Outliers were removed</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ineke Kraaij</author>
  </authors>
  <commentList>
    <comment ref="B1" authorId="0" shapeId="0" xr:uid="{81FB6290-2BDA-4056-B74B-AA9709186668}">
      <text>
        <r>
          <rPr>
            <b/>
            <sz val="9"/>
            <color indexed="81"/>
            <rFont val="Tahoma"/>
            <charset val="1"/>
          </rPr>
          <t>Tineke Kraaij:</t>
        </r>
        <r>
          <rPr>
            <sz val="9"/>
            <color indexed="81"/>
            <rFont val="Tahoma"/>
            <charset val="1"/>
          </rPr>
          <t xml:space="preserve">
two outliers or missing records removed compared to Raw_Paired_Live_and_Dried</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Samspidermaxweb Msweli</author>
  </authors>
  <commentList>
    <comment ref="C1" authorId="0" shapeId="0" xr:uid="{525EBDA9-C2AB-4456-AFDB-831C5F042433}">
      <text>
        <r>
          <rPr>
            <b/>
            <sz val="9"/>
            <color indexed="81"/>
            <rFont val="Tahoma"/>
            <family val="2"/>
          </rPr>
          <t>Samspidermaxweb Msweli:</t>
        </r>
        <r>
          <rPr>
            <sz val="9"/>
            <color indexed="81"/>
            <rFont val="Tahoma"/>
            <family val="2"/>
          </rPr>
          <t xml:space="preserve">
Used in the analysis;
Canadian Fire Weather Index, calculated using Philip Frost's Excel sheet with formulae.</t>
        </r>
      </text>
    </comment>
    <comment ref="A2" authorId="0" shapeId="0" xr:uid="{9A62DB4B-1524-4274-8672-30E3DEF26D53}">
      <text>
        <r>
          <rPr>
            <b/>
            <sz val="9"/>
            <color indexed="81"/>
            <rFont val="Tahoma"/>
            <family val="2"/>
          </rPr>
          <t>Samspidermaxweb Msweli:</t>
        </r>
        <r>
          <rPr>
            <sz val="9"/>
            <color indexed="81"/>
            <rFont val="Tahoma"/>
            <family val="2"/>
          </rPr>
          <t xml:space="preserve">
this station's data was used in the analysis; 
the data were obtained through Hannes van Zyl from the VitalWeather website</t>
        </r>
      </text>
    </comment>
    <comment ref="B23" authorId="0" shapeId="0" xr:uid="{41FBFD56-8447-4A53-81BD-085E8224C6E1}">
      <text>
        <r>
          <rPr>
            <b/>
            <sz val="9"/>
            <color indexed="81"/>
            <rFont val="Tahoma"/>
            <family val="2"/>
          </rPr>
          <t>Samspidermaxweb Msweli:</t>
        </r>
        <r>
          <rPr>
            <sz val="9"/>
            <color indexed="81"/>
            <rFont val="Tahoma"/>
            <family val="2"/>
          </rPr>
          <t xml:space="preserve">
FDI for dried samples</t>
        </r>
      </text>
    </comment>
  </commentList>
</comments>
</file>

<file path=xl/sharedStrings.xml><?xml version="1.0" encoding="utf-8"?>
<sst xmlns="http://schemas.openxmlformats.org/spreadsheetml/2006/main" count="1541" uniqueCount="146">
  <si>
    <t>Fyn</t>
  </si>
  <si>
    <t>PASRIG</t>
  </si>
  <si>
    <t>ERIDIS</t>
  </si>
  <si>
    <t>ERICAN</t>
  </si>
  <si>
    <t>CLIERI</t>
  </si>
  <si>
    <t>CLIILI</t>
  </si>
  <si>
    <t>AGAOVA</t>
  </si>
  <si>
    <t>METMUR</t>
  </si>
  <si>
    <t>PHYAXI</t>
  </si>
  <si>
    <t>ASPSPI</t>
  </si>
  <si>
    <t>LEUEUC</t>
  </si>
  <si>
    <t>Thi</t>
  </si>
  <si>
    <t>PTETRI</t>
  </si>
  <si>
    <t>SEALUC</t>
  </si>
  <si>
    <t>TARLIT</t>
  </si>
  <si>
    <t>DIODIC</t>
  </si>
  <si>
    <t>OSTMON</t>
  </si>
  <si>
    <t>SIDINE</t>
  </si>
  <si>
    <t>CASPER</t>
  </si>
  <si>
    <t>GYMBUX</t>
  </si>
  <si>
    <t>SCOZEY</t>
  </si>
  <si>
    <t>OSYCOM</t>
  </si>
  <si>
    <t>IAP</t>
  </si>
  <si>
    <t>PINPIN</t>
  </si>
  <si>
    <t>CESLAE</t>
  </si>
  <si>
    <t>ACACYC</t>
  </si>
  <si>
    <t>ACAMEL</t>
  </si>
  <si>
    <t>ACASAL</t>
  </si>
  <si>
    <t>ACAMEA</t>
  </si>
  <si>
    <t>EUCCAM</t>
  </si>
  <si>
    <t>CALVIM</t>
  </si>
  <si>
    <t>LEPLAE</t>
  </si>
  <si>
    <t>VegGroup</t>
  </si>
  <si>
    <t>Species</t>
  </si>
  <si>
    <t>PINRAD</t>
  </si>
  <si>
    <t>Date</t>
  </si>
  <si>
    <t>SortOrder</t>
  </si>
  <si>
    <t>Dried_FMC</t>
  </si>
  <si>
    <t>FWI</t>
  </si>
  <si>
    <t>FPA_Furntech</t>
  </si>
  <si>
    <t>Sampling_days</t>
  </si>
  <si>
    <t>AWS_NorthCampus</t>
  </si>
  <si>
    <t>GRJ Airport</t>
  </si>
  <si>
    <t>Station</t>
  </si>
  <si>
    <t>Live_FWI</t>
  </si>
  <si>
    <t>Live_TT</t>
  </si>
  <si>
    <t>Live_COB</t>
  </si>
  <si>
    <t>Live_BI</t>
  </si>
  <si>
    <t>Dried_FWI</t>
  </si>
  <si>
    <t>Dried_TT</t>
  </si>
  <si>
    <t>Dried_COB</t>
  </si>
  <si>
    <t>Dried_BI</t>
  </si>
  <si>
    <t>Change_TT</t>
  </si>
  <si>
    <t>Live_FMC</t>
  </si>
  <si>
    <t>Change_COB</t>
  </si>
  <si>
    <t>Change_BI</t>
  </si>
  <si>
    <t>Change_FMC</t>
  </si>
  <si>
    <t xml:space="preserve">time at first flame appearance </t>
  </si>
  <si>
    <t xml:space="preserve">estimated dry sample mass pre-burn </t>
  </si>
  <si>
    <t>proportion of biomass burnt</t>
  </si>
  <si>
    <t xml:space="preserve">Completeness of burn </t>
  </si>
  <si>
    <t>Spontaneous ignition</t>
  </si>
  <si>
    <t>0 - No blowtorch applied; 1 - blowtorch applied (spontaneous ignition)</t>
  </si>
  <si>
    <t>Time to ignition</t>
  </si>
  <si>
    <t>Burn intensity</t>
  </si>
  <si>
    <t>Fuel moisture</t>
  </si>
  <si>
    <t xml:space="preserve">Fuel load </t>
  </si>
  <si>
    <t>vegetation group (Fyn, fynbos; Thi, thicket; and IAP, invasive alien plants)</t>
  </si>
  <si>
    <t>Metadata</t>
  </si>
  <si>
    <t>Title of data set:</t>
  </si>
  <si>
    <t>Data set Owner\s:</t>
  </si>
  <si>
    <t xml:space="preserve">Samukelisiwe Msweli </t>
  </si>
  <si>
    <t>Organisation:</t>
  </si>
  <si>
    <t xml:space="preserve">Nelson Mandela University </t>
  </si>
  <si>
    <t>Student details</t>
  </si>
  <si>
    <t>Contact person</t>
  </si>
  <si>
    <t>Samukelisiwe Msweli</t>
  </si>
  <si>
    <t>Position</t>
  </si>
  <si>
    <t xml:space="preserve">Student </t>
  </si>
  <si>
    <t>Phone</t>
  </si>
  <si>
    <t>Email</t>
  </si>
  <si>
    <t>Homepage</t>
  </si>
  <si>
    <t>Address</t>
  </si>
  <si>
    <t>Nelson Mandela University, SRU Building, Fundi Room, George Campus, 6529</t>
  </si>
  <si>
    <t>Supervisor details</t>
  </si>
  <si>
    <t>Dr Tineke Kraaij</t>
  </si>
  <si>
    <t xml:space="preserve">TinekeK@mandela.ac.za </t>
  </si>
  <si>
    <t>Nelson Mandela University, Admin Building, George Campus, 6529</t>
  </si>
  <si>
    <t>Spatial Coverage</t>
  </si>
  <si>
    <t>Bounding coordinates: N</t>
  </si>
  <si>
    <t>Bounding Coordinates: S</t>
  </si>
  <si>
    <t>Bounding coordinates: W</t>
  </si>
  <si>
    <t>Bounding coordinates: E</t>
  </si>
  <si>
    <t>Description</t>
  </si>
  <si>
    <t>Temporal Coverage</t>
  </si>
  <si>
    <t>Start Date</t>
  </si>
  <si>
    <t>End Date</t>
  </si>
  <si>
    <t>Keywords</t>
  </si>
  <si>
    <t>General Keywords</t>
  </si>
  <si>
    <t>Rights</t>
  </si>
  <si>
    <t>Co-authorship requried?</t>
  </si>
  <si>
    <t>Yes</t>
  </si>
  <si>
    <t>Acknowledgement required?</t>
  </si>
  <si>
    <t>Commercial use acceptable?</t>
  </si>
  <si>
    <t>Citation</t>
  </si>
  <si>
    <t>IP Rights</t>
  </si>
  <si>
    <t>Methods</t>
  </si>
  <si>
    <t>Methods used to generate the data set, and explanation of any terminology used in the spreadsheet</t>
  </si>
  <si>
    <t>Sampling Description - how were the samples collected</t>
  </si>
  <si>
    <t xml:space="preserve">Samples are plant shoots collected from Alien-, fynbos- and thicket plants species. Samples were taken from matured sun-facing plants </t>
  </si>
  <si>
    <t>Quality Control (was any form of data verification / cleaning? If so briefly describe methods)</t>
  </si>
  <si>
    <t xml:space="preserve">All variables  were plotted in relation to species replicates, in terms of boxplots, scatterplots. Observed errors were cross checked against original records. Extreme errors were removed. </t>
  </si>
  <si>
    <t>Sensitive data</t>
  </si>
  <si>
    <t>Are there any records in the data set that represent sensitive data (e.g. populations threatened if the exact locality is made public)? Please explain which ones and the rationale for considering these as sensitive data.  If included, please flag sensitive species records in the data sheet, and describe here how the records can be identified.</t>
  </si>
  <si>
    <t>N/A</t>
  </si>
  <si>
    <t>Description and units</t>
  </si>
  <si>
    <t>Spreadsheet:</t>
  </si>
  <si>
    <t>Column: B</t>
  </si>
  <si>
    <t>Column: C</t>
  </si>
  <si>
    <t>Column: D</t>
  </si>
  <si>
    <t>Column: E</t>
  </si>
  <si>
    <t>Column: F</t>
  </si>
  <si>
    <t>Column: G</t>
  </si>
  <si>
    <t>Column: H</t>
  </si>
  <si>
    <t>Column: I</t>
  </si>
  <si>
    <t>Column: J</t>
  </si>
  <si>
    <t>Column: K</t>
  </si>
  <si>
    <t>Column: L</t>
  </si>
  <si>
    <t xml:space="preserve">s214200884@mandela.ac.za or mswelisamthola@gmail.com  </t>
  </si>
  <si>
    <t>Lecturer (MSc supervisor)</t>
  </si>
  <si>
    <r>
      <t xml:space="preserve">maximum temperature reached while burning measured in </t>
    </r>
    <r>
      <rPr>
        <sz val="11"/>
        <color theme="1"/>
        <rFont val="Times New Roman"/>
        <family val="1"/>
      </rPr>
      <t>℃</t>
    </r>
  </si>
  <si>
    <r>
      <t xml:space="preserve">fuel moisture at 48 hours (used in the analysis) measured in </t>
    </r>
    <r>
      <rPr>
        <sz val="11"/>
        <color theme="1"/>
        <rFont val="Times New Roman"/>
        <family val="1"/>
      </rPr>
      <t>%</t>
    </r>
  </si>
  <si>
    <t xml:space="preserve">30 species (sample), 10 from each vegetation group </t>
  </si>
  <si>
    <t>LiveSample_Flammability</t>
  </si>
  <si>
    <t>Paired_LiveandDriedSamples</t>
  </si>
  <si>
    <t xml:space="preserve">fire weather recorded on live sample collection </t>
  </si>
  <si>
    <t xml:space="preserve">time to ignition of live samples </t>
  </si>
  <si>
    <t xml:space="preserve">completeness of burn of live samples </t>
  </si>
  <si>
    <t xml:space="preserve">burn intensity opf live samples </t>
  </si>
  <si>
    <t xml:space="preserve">fire weather recorded on dried sample collection </t>
  </si>
  <si>
    <t xml:space="preserve">time to ignition of dried samples </t>
  </si>
  <si>
    <t xml:space="preserve">completeness of burn of dried samples </t>
  </si>
  <si>
    <t xml:space="preserve">fuel moisture of live samples </t>
  </si>
  <si>
    <t xml:space="preserve">burn intensity of dried samples </t>
  </si>
  <si>
    <t xml:space="preserve">fuel moisture of dried samples </t>
  </si>
  <si>
    <t>Sampling day - YYYYMMDD (21 sampling days in total, 30 species, 628 replicates; a few outliers have been remov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6" formatCode="0.0;[Red]0.0"/>
  </numFmts>
  <fonts count="11" x14ac:knownFonts="1">
    <font>
      <sz val="11"/>
      <color theme="1"/>
      <name val="Calibri"/>
      <family val="2"/>
      <scheme val="minor"/>
    </font>
    <font>
      <b/>
      <sz val="11"/>
      <color theme="1"/>
      <name val="Calibri"/>
      <family val="2"/>
      <scheme val="minor"/>
    </font>
    <font>
      <b/>
      <sz val="9"/>
      <color indexed="81"/>
      <name val="Tahoma"/>
      <family val="2"/>
    </font>
    <font>
      <sz val="9"/>
      <color indexed="81"/>
      <name val="Tahoma"/>
      <family val="2"/>
    </font>
    <font>
      <b/>
      <sz val="10"/>
      <name val="Arial"/>
      <family val="2"/>
    </font>
    <font>
      <sz val="11"/>
      <color theme="1"/>
      <name val="Times New Roman"/>
      <family val="1"/>
    </font>
    <font>
      <u/>
      <sz val="11"/>
      <color theme="10"/>
      <name val="Calibri"/>
      <family val="2"/>
      <scheme val="minor"/>
    </font>
    <font>
      <sz val="10"/>
      <name val="Arial"/>
      <family val="2"/>
    </font>
    <font>
      <b/>
      <u/>
      <sz val="10"/>
      <name val="Arial"/>
      <family val="2"/>
    </font>
    <font>
      <sz val="9"/>
      <color indexed="81"/>
      <name val="Tahoma"/>
      <charset val="1"/>
    </font>
    <font>
      <b/>
      <sz val="9"/>
      <color indexed="81"/>
      <name val="Tahoma"/>
      <charset val="1"/>
    </font>
  </fonts>
  <fills count="3">
    <fill>
      <patternFill patternType="none"/>
    </fill>
    <fill>
      <patternFill patternType="gray125"/>
    </fill>
    <fill>
      <patternFill patternType="solid">
        <fgColor theme="0" tint="-0.249977111117893"/>
        <bgColor indexed="64"/>
      </patternFill>
    </fill>
  </fills>
  <borders count="7">
    <border>
      <left/>
      <right/>
      <top/>
      <bottom/>
      <diagonal/>
    </border>
    <border>
      <left/>
      <right/>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s>
  <cellStyleXfs count="2">
    <xf numFmtId="0" fontId="0" fillId="0" borderId="0"/>
    <xf numFmtId="0" fontId="6" fillId="0" borderId="0" applyNumberFormat="0" applyFill="0" applyBorder="0" applyAlignment="0" applyProtection="0"/>
  </cellStyleXfs>
  <cellXfs count="44">
    <xf numFmtId="0" fontId="0" fillId="0" borderId="0" xfId="0"/>
    <xf numFmtId="0" fontId="1" fillId="0" borderId="0" xfId="0" applyFont="1"/>
    <xf numFmtId="2" fontId="0" fillId="0" borderId="2" xfId="0" applyNumberFormat="1" applyBorder="1"/>
    <xf numFmtId="0" fontId="1" fillId="0" borderId="0" xfId="0" applyFont="1" applyBorder="1"/>
    <xf numFmtId="0" fontId="0" fillId="0" borderId="0" xfId="0" applyBorder="1"/>
    <xf numFmtId="0" fontId="1" fillId="0" borderId="0" xfId="0" applyFont="1" applyFill="1" applyBorder="1"/>
    <xf numFmtId="164" fontId="0" fillId="0" borderId="0" xfId="0" applyNumberFormat="1" applyBorder="1"/>
    <xf numFmtId="0" fontId="0" fillId="0" borderId="0" xfId="0" applyFont="1" applyBorder="1"/>
    <xf numFmtId="0" fontId="0" fillId="0" borderId="0" xfId="0" applyFill="1" applyBorder="1"/>
    <xf numFmtId="1" fontId="0" fillId="0" borderId="0" xfId="0" applyNumberFormat="1" applyBorder="1"/>
    <xf numFmtId="1" fontId="0" fillId="0" borderId="0" xfId="0" applyNumberFormat="1" applyFill="1" applyBorder="1"/>
    <xf numFmtId="166" fontId="0" fillId="0" borderId="0" xfId="0" applyNumberFormat="1" applyBorder="1"/>
    <xf numFmtId="164" fontId="0" fillId="0" borderId="0" xfId="0" applyNumberFormat="1" applyFill="1" applyBorder="1"/>
    <xf numFmtId="0" fontId="4" fillId="0" borderId="0" xfId="0" applyFont="1"/>
    <xf numFmtId="14" fontId="0" fillId="0" borderId="0" xfId="0" applyNumberFormat="1"/>
    <xf numFmtId="2" fontId="0" fillId="0" borderId="0" xfId="0" applyNumberFormat="1"/>
    <xf numFmtId="2" fontId="0" fillId="0" borderId="0" xfId="0" applyNumberFormat="1" applyFill="1"/>
    <xf numFmtId="2" fontId="0" fillId="0" borderId="0" xfId="0" applyNumberFormat="1" applyFill="1" applyBorder="1"/>
    <xf numFmtId="0" fontId="0" fillId="0" borderId="0" xfId="0" applyFont="1" applyFill="1" applyBorder="1"/>
    <xf numFmtId="0" fontId="1" fillId="0" borderId="2" xfId="0" applyFont="1" applyFill="1" applyBorder="1"/>
    <xf numFmtId="0" fontId="0" fillId="0" borderId="2" xfId="0" applyFill="1" applyBorder="1"/>
    <xf numFmtId="0" fontId="4" fillId="0" borderId="0" xfId="0" applyFont="1" applyAlignment="1">
      <alignment horizontal="left"/>
    </xf>
    <xf numFmtId="0" fontId="7" fillId="0" borderId="0" xfId="0" applyFont="1" applyAlignment="1">
      <alignment horizontal="left" wrapText="1"/>
    </xf>
    <xf numFmtId="0" fontId="0" fillId="0" borderId="0" xfId="0" applyAlignment="1">
      <alignment horizontal="left"/>
    </xf>
    <xf numFmtId="0" fontId="7" fillId="0" borderId="5" xfId="0" applyFont="1" applyBorder="1" applyAlignment="1">
      <alignment horizontal="left" wrapText="1"/>
    </xf>
    <xf numFmtId="0" fontId="7" fillId="0" borderId="0" xfId="0" applyFont="1" applyAlignment="1">
      <alignment horizontal="left"/>
    </xf>
    <xf numFmtId="0" fontId="6" fillId="0" borderId="5" xfId="1" applyNumberFormat="1" applyBorder="1" applyAlignment="1">
      <alignment horizontal="left" wrapText="1"/>
    </xf>
    <xf numFmtId="0" fontId="8" fillId="0" borderId="0" xfId="0" applyFont="1" applyAlignment="1">
      <alignment horizontal="left"/>
    </xf>
    <xf numFmtId="15" fontId="7" fillId="0" borderId="5" xfId="0" applyNumberFormat="1" applyFont="1" applyBorder="1" applyAlignment="1">
      <alignment horizontal="left" wrapText="1"/>
    </xf>
    <xf numFmtId="0" fontId="4" fillId="0" borderId="0" xfId="0" applyFont="1" applyAlignment="1">
      <alignment horizontal="left" wrapText="1"/>
    </xf>
    <xf numFmtId="0" fontId="7" fillId="0" borderId="5" xfId="0" applyFont="1" applyBorder="1" applyAlignment="1">
      <alignment horizontal="left"/>
    </xf>
    <xf numFmtId="0" fontId="8" fillId="0" borderId="0" xfId="0" applyFont="1" applyAlignment="1">
      <alignment horizontal="left" wrapText="1"/>
    </xf>
    <xf numFmtId="0" fontId="4" fillId="0" borderId="5" xfId="0" applyFont="1" applyBorder="1" applyAlignment="1">
      <alignment horizontal="left" wrapText="1"/>
    </xf>
    <xf numFmtId="0" fontId="7" fillId="0" borderId="6" xfId="0" applyFont="1" applyBorder="1" applyAlignment="1">
      <alignment horizontal="left" wrapText="1"/>
    </xf>
    <xf numFmtId="0" fontId="0" fillId="0" borderId="3" xfId="0" applyBorder="1"/>
    <xf numFmtId="0" fontId="0" fillId="0" borderId="1" xfId="0" applyFill="1" applyBorder="1"/>
    <xf numFmtId="0" fontId="0" fillId="0" borderId="1" xfId="0" applyFont="1" applyFill="1" applyBorder="1"/>
    <xf numFmtId="1" fontId="0" fillId="0" borderId="1" xfId="0" applyNumberFormat="1" applyFill="1" applyBorder="1"/>
    <xf numFmtId="2" fontId="0" fillId="0" borderId="1" xfId="0" applyNumberFormat="1" applyFill="1" applyBorder="1"/>
    <xf numFmtId="2" fontId="0" fillId="0" borderId="4" xfId="0" applyNumberFormat="1" applyBorder="1"/>
    <xf numFmtId="0" fontId="1" fillId="2" borderId="0" xfId="0" applyFont="1" applyFill="1" applyBorder="1"/>
    <xf numFmtId="2" fontId="0" fillId="2" borderId="0" xfId="0" applyNumberFormat="1" applyFill="1" applyBorder="1"/>
    <xf numFmtId="2" fontId="0" fillId="2" borderId="1" xfId="0" applyNumberFormat="1" applyFill="1" applyBorder="1"/>
    <xf numFmtId="0" fontId="0" fillId="2" borderId="0" xfId="0" applyFill="1" applyBorder="1"/>
  </cellXfs>
  <cellStyles count="2">
    <cellStyle name="Hyperlink" xfId="1" builtinId="8"/>
    <cellStyle name="Normal" xfId="0" builtinId="0"/>
  </cellStyles>
  <dxfs count="5">
    <dxf>
      <fill>
        <patternFill>
          <bgColor rgb="FF0070C0"/>
        </patternFill>
      </fill>
    </dxf>
    <dxf>
      <fill>
        <patternFill>
          <bgColor rgb="FF00B050"/>
        </patternFill>
      </fill>
    </dxf>
    <dxf>
      <fill>
        <patternFill>
          <bgColor rgb="FFFFFF00"/>
        </patternFill>
      </fill>
    </dxf>
    <dxf>
      <fill>
        <patternFill>
          <bgColor rgb="FFFFC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Msweli, Samukelisiwe, (Ms) (s214200884)" id="{68497AFA-B76B-457C-9D63-1D1463E62C6A}" userId="Msweli, Samukelisiwe, (Ms) (s214200884)"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hyperlink" Target="mailto:TinekeK@mandela.ac.za" TargetMode="Externa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E072D-6994-4E0C-9BB8-77BC05064BF3}">
  <dimension ref="A1:J629"/>
  <sheetViews>
    <sheetView zoomScaleNormal="100" workbookViewId="0">
      <pane xSplit="4" ySplit="1" topLeftCell="E2" activePane="bottomRight" state="frozen"/>
      <selection pane="topRight" activeCell="E1" sqref="E1"/>
      <selection pane="bottomLeft" activeCell="A2" sqref="A2"/>
      <selection pane="bottomRight" activeCell="H14" sqref="H14"/>
    </sheetView>
  </sheetViews>
  <sheetFormatPr defaultRowHeight="15" x14ac:dyDescent="0.25"/>
  <cols>
    <col min="1" max="1" width="10.85546875" style="4" bestFit="1" customWidth="1"/>
    <col min="2" max="2" width="11.28515625" style="4" customWidth="1"/>
    <col min="3" max="3" width="10" style="4" bestFit="1" customWidth="1"/>
    <col min="4" max="4" width="9" style="7" bestFit="1" customWidth="1"/>
    <col min="5" max="5" width="13.140625" style="8" bestFit="1" customWidth="1"/>
    <col min="6" max="6" width="21.42578125" style="4" bestFit="1" customWidth="1"/>
    <col min="7" max="7" width="14.5703125" style="4" bestFit="1" customWidth="1"/>
    <col min="8" max="8" width="20.140625" style="8" bestFit="1" customWidth="1"/>
    <col min="9" max="9" width="13.140625" style="4" bestFit="1" customWidth="1"/>
    <col min="10" max="10" width="12.5703125" style="4" customWidth="1"/>
    <col min="11" max="16384" width="9.140625" style="4"/>
  </cols>
  <sheetData>
    <row r="1" spans="1:10" s="3" customFormat="1" x14ac:dyDescent="0.25">
      <c r="A1" s="3" t="s">
        <v>36</v>
      </c>
      <c r="B1" s="3" t="s">
        <v>35</v>
      </c>
      <c r="C1" s="3" t="s">
        <v>32</v>
      </c>
      <c r="D1" s="3" t="s">
        <v>33</v>
      </c>
      <c r="E1" s="5" t="s">
        <v>64</v>
      </c>
      <c r="F1" s="3" t="s">
        <v>60</v>
      </c>
      <c r="G1" s="3" t="s">
        <v>63</v>
      </c>
      <c r="H1" s="5" t="s">
        <v>61</v>
      </c>
      <c r="I1" s="3" t="s">
        <v>65</v>
      </c>
      <c r="J1" s="3" t="s">
        <v>66</v>
      </c>
    </row>
    <row r="2" spans="1:10" x14ac:dyDescent="0.25">
      <c r="A2" s="4">
        <v>1</v>
      </c>
      <c r="B2" s="4">
        <v>20180327</v>
      </c>
      <c r="C2" s="4" t="s">
        <v>0</v>
      </c>
      <c r="D2" s="7" t="s">
        <v>1</v>
      </c>
      <c r="E2" s="8">
        <v>570.4</v>
      </c>
      <c r="F2" s="6">
        <v>0.75</v>
      </c>
      <c r="G2" s="4">
        <v>46</v>
      </c>
      <c r="H2" s="8">
        <v>0</v>
      </c>
      <c r="I2" s="12">
        <v>47.572880690236197</v>
      </c>
      <c r="J2" s="6">
        <v>20.970847723905521</v>
      </c>
    </row>
    <row r="3" spans="1:10" x14ac:dyDescent="0.25">
      <c r="A3" s="4">
        <v>2</v>
      </c>
      <c r="B3" s="4">
        <v>20180327</v>
      </c>
      <c r="C3" s="4" t="s">
        <v>0</v>
      </c>
      <c r="D3" s="7" t="s">
        <v>2</v>
      </c>
      <c r="E3" s="8">
        <v>510.8</v>
      </c>
      <c r="F3" s="6">
        <v>0.58333333333333337</v>
      </c>
      <c r="G3" s="4">
        <v>74</v>
      </c>
      <c r="H3" s="8">
        <v>0</v>
      </c>
      <c r="I3" s="12">
        <v>54.495682729328529</v>
      </c>
      <c r="J3" s="6">
        <v>10.921036144961153</v>
      </c>
    </row>
    <row r="4" spans="1:10" x14ac:dyDescent="0.25">
      <c r="A4" s="4">
        <v>3</v>
      </c>
      <c r="B4" s="4">
        <v>20180327</v>
      </c>
      <c r="C4" s="4" t="s">
        <v>0</v>
      </c>
      <c r="D4" s="7" t="s">
        <v>3</v>
      </c>
      <c r="E4" s="8">
        <v>626.29999999999995</v>
      </c>
      <c r="F4" s="6">
        <v>0.84375</v>
      </c>
      <c r="G4" s="4">
        <v>120</v>
      </c>
      <c r="H4" s="8">
        <v>1</v>
      </c>
      <c r="I4" s="12">
        <v>45.891163862661294</v>
      </c>
      <c r="J4" s="6">
        <v>34.629655127896768</v>
      </c>
    </row>
    <row r="5" spans="1:10" x14ac:dyDescent="0.25">
      <c r="A5" s="4">
        <v>4</v>
      </c>
      <c r="B5" s="4">
        <v>20180327</v>
      </c>
      <c r="C5" s="4" t="s">
        <v>0</v>
      </c>
      <c r="D5" s="7" t="s">
        <v>4</v>
      </c>
      <c r="E5" s="8">
        <v>204.3</v>
      </c>
      <c r="F5" s="6">
        <v>0.27272727272727271</v>
      </c>
      <c r="G5" s="4">
        <v>120</v>
      </c>
      <c r="H5" s="8">
        <v>1</v>
      </c>
      <c r="I5" s="12">
        <v>49.065871446295013</v>
      </c>
      <c r="J5" s="6">
        <v>28.013770704537741</v>
      </c>
    </row>
    <row r="6" spans="1:10" x14ac:dyDescent="0.25">
      <c r="A6" s="4">
        <v>5</v>
      </c>
      <c r="B6" s="4">
        <v>20180327</v>
      </c>
      <c r="C6" s="4" t="s">
        <v>0</v>
      </c>
      <c r="D6" s="7" t="s">
        <v>5</v>
      </c>
      <c r="E6" s="8">
        <v>453.7</v>
      </c>
      <c r="F6" s="6">
        <v>0.51162790697674421</v>
      </c>
      <c r="G6" s="4">
        <v>120</v>
      </c>
      <c r="H6" s="8">
        <v>1</v>
      </c>
      <c r="I6" s="12">
        <v>61.823895940595975</v>
      </c>
      <c r="J6" s="6">
        <v>16.415724745543731</v>
      </c>
    </row>
    <row r="7" spans="1:10" x14ac:dyDescent="0.25">
      <c r="A7" s="4">
        <v>6</v>
      </c>
      <c r="B7" s="4">
        <v>20180327</v>
      </c>
      <c r="C7" s="4" t="s">
        <v>0</v>
      </c>
      <c r="D7" s="7" t="s">
        <v>6</v>
      </c>
      <c r="E7" s="8">
        <v>185.6</v>
      </c>
      <c r="F7" s="6">
        <v>0.44827586206896602</v>
      </c>
      <c r="G7" s="4">
        <v>120</v>
      </c>
      <c r="H7" s="8">
        <v>1</v>
      </c>
      <c r="I7" s="12">
        <v>46.70801500520821</v>
      </c>
      <c r="J7" s="6">
        <v>15.454675648489619</v>
      </c>
    </row>
    <row r="8" spans="1:10" x14ac:dyDescent="0.25">
      <c r="A8" s="4">
        <v>7</v>
      </c>
      <c r="B8" s="4">
        <v>20180327</v>
      </c>
      <c r="C8" s="4" t="s">
        <v>0</v>
      </c>
      <c r="D8" s="7" t="s">
        <v>7</v>
      </c>
      <c r="E8" s="8">
        <v>616.4</v>
      </c>
      <c r="F8" s="6">
        <v>0.72307692307692306</v>
      </c>
      <c r="G8" s="4">
        <v>10</v>
      </c>
      <c r="H8" s="8">
        <v>0</v>
      </c>
      <c r="I8" s="12">
        <v>51.775704632065072</v>
      </c>
      <c r="J8" s="6">
        <v>62.691583978315407</v>
      </c>
    </row>
    <row r="9" spans="1:10" x14ac:dyDescent="0.25">
      <c r="A9" s="4">
        <v>8</v>
      </c>
      <c r="B9" s="4">
        <v>20180327</v>
      </c>
      <c r="C9" s="4" t="s">
        <v>0</v>
      </c>
      <c r="D9" s="7" t="s">
        <v>8</v>
      </c>
      <c r="E9" s="8">
        <v>229</v>
      </c>
      <c r="F9" s="6">
        <v>0.7592592592592593</v>
      </c>
      <c r="G9" s="4">
        <v>120</v>
      </c>
      <c r="H9" s="8">
        <v>1</v>
      </c>
      <c r="I9" s="12">
        <v>42.588449808086608</v>
      </c>
      <c r="J9" s="6">
        <v>31.002237103633234</v>
      </c>
    </row>
    <row r="10" spans="1:10" x14ac:dyDescent="0.25">
      <c r="A10" s="4">
        <v>9</v>
      </c>
      <c r="B10" s="4">
        <v>20180327</v>
      </c>
      <c r="C10" s="4" t="s">
        <v>0</v>
      </c>
      <c r="D10" s="7" t="s">
        <v>9</v>
      </c>
      <c r="E10" s="8">
        <v>208.3</v>
      </c>
      <c r="F10" s="6">
        <v>0.38461538461538464</v>
      </c>
      <c r="G10" s="4">
        <v>120</v>
      </c>
      <c r="H10" s="8">
        <v>1</v>
      </c>
      <c r="I10" s="12">
        <v>56.99001314489545</v>
      </c>
      <c r="J10" s="6">
        <v>5.5912982911635911</v>
      </c>
    </row>
    <row r="11" spans="1:10" x14ac:dyDescent="0.25">
      <c r="A11" s="4">
        <v>10</v>
      </c>
      <c r="B11" s="4">
        <v>20180327</v>
      </c>
      <c r="C11" s="4" t="s">
        <v>0</v>
      </c>
      <c r="D11" s="7" t="s">
        <v>10</v>
      </c>
      <c r="E11" s="8">
        <v>97.8</v>
      </c>
      <c r="F11" s="6">
        <v>0.32841328413284132</v>
      </c>
      <c r="G11" s="4">
        <v>120</v>
      </c>
      <c r="H11" s="8">
        <v>1</v>
      </c>
      <c r="I11" s="12">
        <v>49.422980141393708</v>
      </c>
      <c r="J11" s="6">
        <v>137.06372381682306</v>
      </c>
    </row>
    <row r="12" spans="1:10" x14ac:dyDescent="0.25">
      <c r="A12" s="4">
        <v>11</v>
      </c>
      <c r="B12" s="4">
        <v>20180327</v>
      </c>
      <c r="C12" s="4" t="s">
        <v>11</v>
      </c>
      <c r="D12" s="7" t="s">
        <v>12</v>
      </c>
      <c r="E12" s="8">
        <v>466.1</v>
      </c>
      <c r="F12" s="6">
        <v>0.13513513513513514</v>
      </c>
      <c r="G12" s="4">
        <v>120</v>
      </c>
      <c r="H12" s="8">
        <v>1</v>
      </c>
      <c r="I12" s="12">
        <v>52.196850212964158</v>
      </c>
      <c r="J12" s="6">
        <v>35.374330842406522</v>
      </c>
    </row>
    <row r="13" spans="1:10" x14ac:dyDescent="0.25">
      <c r="A13" s="4">
        <v>12</v>
      </c>
      <c r="B13" s="4">
        <v>20180327</v>
      </c>
      <c r="C13" s="4" t="s">
        <v>11</v>
      </c>
      <c r="D13" s="7" t="s">
        <v>13</v>
      </c>
      <c r="E13" s="8">
        <v>207</v>
      </c>
      <c r="F13" s="6">
        <v>0.62121212121212122</v>
      </c>
      <c r="G13" s="4">
        <v>70</v>
      </c>
      <c r="H13" s="8">
        <v>0</v>
      </c>
      <c r="I13" s="12">
        <v>48.970741773049035</v>
      </c>
      <c r="J13" s="6">
        <v>67.358620859575282</v>
      </c>
    </row>
    <row r="14" spans="1:10" x14ac:dyDescent="0.25">
      <c r="A14" s="4">
        <v>13</v>
      </c>
      <c r="B14" s="4">
        <v>20180327</v>
      </c>
      <c r="C14" s="4" t="s">
        <v>11</v>
      </c>
      <c r="D14" s="7" t="s">
        <v>14</v>
      </c>
      <c r="E14" s="8">
        <v>598.9</v>
      </c>
      <c r="F14" s="6">
        <v>0.375</v>
      </c>
      <c r="G14" s="4">
        <v>38</v>
      </c>
      <c r="H14" s="8">
        <v>0</v>
      </c>
      <c r="I14" s="12">
        <v>49.554963813111577</v>
      </c>
      <c r="J14" s="6">
        <v>60.534043424266109</v>
      </c>
    </row>
    <row r="15" spans="1:10" x14ac:dyDescent="0.25">
      <c r="A15" s="4">
        <v>14</v>
      </c>
      <c r="B15" s="4">
        <v>20180327</v>
      </c>
      <c r="C15" s="4" t="s">
        <v>11</v>
      </c>
      <c r="D15" s="7" t="s">
        <v>15</v>
      </c>
      <c r="E15" s="8">
        <v>171.1</v>
      </c>
      <c r="F15" s="6">
        <v>0.3825503355704698</v>
      </c>
      <c r="G15" s="4">
        <v>120</v>
      </c>
      <c r="H15" s="8">
        <v>1</v>
      </c>
      <c r="I15" s="12">
        <v>54.220583954158357</v>
      </c>
      <c r="J15" s="6">
        <v>68.211329908304052</v>
      </c>
    </row>
    <row r="16" spans="1:10" x14ac:dyDescent="0.25">
      <c r="A16" s="4">
        <v>15</v>
      </c>
      <c r="B16" s="4">
        <v>20180327</v>
      </c>
      <c r="C16" s="4" t="s">
        <v>11</v>
      </c>
      <c r="D16" s="7" t="s">
        <v>16</v>
      </c>
      <c r="E16" s="8">
        <v>203.4</v>
      </c>
      <c r="F16" s="6">
        <v>0.23214285714285715</v>
      </c>
      <c r="G16" s="4">
        <v>120</v>
      </c>
      <c r="H16" s="8">
        <v>1</v>
      </c>
      <c r="I16" s="12">
        <v>70.954578055783855</v>
      </c>
      <c r="J16" s="6">
        <v>32.530872577522075</v>
      </c>
    </row>
    <row r="17" spans="1:10" x14ac:dyDescent="0.25">
      <c r="A17" s="4">
        <v>16</v>
      </c>
      <c r="B17" s="4">
        <v>20180327</v>
      </c>
      <c r="C17" s="4" t="s">
        <v>11</v>
      </c>
      <c r="D17" s="7" t="s">
        <v>17</v>
      </c>
      <c r="E17" s="8">
        <v>355.4</v>
      </c>
      <c r="F17" s="6">
        <v>0.24600638977635783</v>
      </c>
      <c r="G17" s="4">
        <v>120</v>
      </c>
      <c r="H17" s="8">
        <v>1</v>
      </c>
      <c r="I17" s="12">
        <v>53.920408843907467</v>
      </c>
      <c r="J17" s="6">
        <v>144.22912031856961</v>
      </c>
    </row>
    <row r="18" spans="1:10" x14ac:dyDescent="0.25">
      <c r="A18" s="4">
        <v>17</v>
      </c>
      <c r="B18" s="4">
        <v>20180327</v>
      </c>
      <c r="C18" s="4" t="s">
        <v>11</v>
      </c>
      <c r="D18" s="7" t="s">
        <v>18</v>
      </c>
      <c r="E18" s="8">
        <v>299</v>
      </c>
      <c r="F18" s="6">
        <v>0.37864077669902912</v>
      </c>
      <c r="G18" s="4">
        <v>120</v>
      </c>
      <c r="H18" s="8">
        <v>1</v>
      </c>
      <c r="I18" s="12">
        <v>51.699966824476654</v>
      </c>
      <c r="J18" s="6">
        <v>49.749034170789045</v>
      </c>
    </row>
    <row r="19" spans="1:10" x14ac:dyDescent="0.25">
      <c r="A19" s="4">
        <v>18</v>
      </c>
      <c r="B19" s="4">
        <v>20180327</v>
      </c>
      <c r="C19" s="4" t="s">
        <v>11</v>
      </c>
      <c r="D19" s="7" t="s">
        <v>19</v>
      </c>
      <c r="E19" s="8">
        <v>210.6</v>
      </c>
      <c r="F19" s="6">
        <v>0.31351351351351353</v>
      </c>
      <c r="G19" s="4">
        <v>120</v>
      </c>
      <c r="H19" s="8">
        <v>1</v>
      </c>
      <c r="I19" s="12">
        <v>53.307979126889578</v>
      </c>
      <c r="J19" s="6">
        <v>86.380238615254271</v>
      </c>
    </row>
    <row r="20" spans="1:10" x14ac:dyDescent="0.25">
      <c r="A20" s="4">
        <v>19</v>
      </c>
      <c r="B20" s="4">
        <v>20180327</v>
      </c>
      <c r="C20" s="4" t="s">
        <v>11</v>
      </c>
      <c r="D20" s="7" t="s">
        <v>20</v>
      </c>
      <c r="E20" s="8">
        <v>613.4</v>
      </c>
      <c r="F20" s="6">
        <v>0.53846153846153844</v>
      </c>
      <c r="G20" s="4">
        <v>120</v>
      </c>
      <c r="H20" s="8">
        <v>1</v>
      </c>
      <c r="I20" s="12">
        <v>51.171686432439031</v>
      </c>
      <c r="J20" s="6">
        <v>38.086084582697552</v>
      </c>
    </row>
    <row r="21" spans="1:10" x14ac:dyDescent="0.25">
      <c r="A21" s="4">
        <v>20</v>
      </c>
      <c r="B21" s="4">
        <v>20180327</v>
      </c>
      <c r="C21" s="4" t="s">
        <v>11</v>
      </c>
      <c r="D21" s="7" t="s">
        <v>21</v>
      </c>
      <c r="E21" s="8">
        <v>497.9</v>
      </c>
      <c r="F21" s="6">
        <v>0.68292682926829273</v>
      </c>
      <c r="G21" s="4">
        <v>78</v>
      </c>
      <c r="H21" s="8">
        <v>0</v>
      </c>
      <c r="I21" s="12">
        <v>50.326107078013351</v>
      </c>
      <c r="J21" s="6">
        <v>101.83148049007262</v>
      </c>
    </row>
    <row r="22" spans="1:10" x14ac:dyDescent="0.25">
      <c r="A22" s="4">
        <v>21</v>
      </c>
      <c r="B22" s="4">
        <v>20180327</v>
      </c>
      <c r="C22" s="4" t="s">
        <v>22</v>
      </c>
      <c r="D22" s="7" t="s">
        <v>23</v>
      </c>
      <c r="E22" s="8">
        <v>615.5</v>
      </c>
      <c r="F22" s="6">
        <v>0.51515151515151514</v>
      </c>
      <c r="G22" s="4">
        <v>120</v>
      </c>
      <c r="H22" s="8">
        <v>1</v>
      </c>
      <c r="I22" s="12">
        <v>66.649261882698553</v>
      </c>
      <c r="J22" s="6">
        <v>22.011487157418948</v>
      </c>
    </row>
    <row r="23" spans="1:10" x14ac:dyDescent="0.25">
      <c r="A23" s="4">
        <v>22</v>
      </c>
      <c r="B23" s="4">
        <v>20180327</v>
      </c>
      <c r="C23" s="4" t="s">
        <v>22</v>
      </c>
      <c r="D23" s="7" t="s">
        <v>34</v>
      </c>
      <c r="E23" s="8">
        <v>734.4</v>
      </c>
      <c r="F23" s="6">
        <v>0.55974842767295596</v>
      </c>
      <c r="G23" s="4">
        <v>30</v>
      </c>
      <c r="H23" s="8">
        <v>1</v>
      </c>
      <c r="I23" s="12">
        <v>59.146567430768677</v>
      </c>
      <c r="J23" s="6">
        <v>64.956957785077805</v>
      </c>
    </row>
    <row r="24" spans="1:10" x14ac:dyDescent="0.25">
      <c r="A24" s="4">
        <v>23</v>
      </c>
      <c r="B24" s="4">
        <v>20180327</v>
      </c>
      <c r="C24" s="4" t="s">
        <v>22</v>
      </c>
      <c r="D24" s="7" t="s">
        <v>24</v>
      </c>
      <c r="E24" s="8">
        <v>361.2</v>
      </c>
      <c r="F24" s="6">
        <v>0.55208333333333337</v>
      </c>
      <c r="G24" s="4">
        <v>120</v>
      </c>
      <c r="H24" s="8">
        <v>1</v>
      </c>
      <c r="I24" s="12">
        <v>75.583036377086401</v>
      </c>
      <c r="J24" s="6">
        <v>23.440285077997046</v>
      </c>
    </row>
    <row r="25" spans="1:10" x14ac:dyDescent="0.25">
      <c r="A25" s="4">
        <v>24</v>
      </c>
      <c r="B25" s="4">
        <v>20180327</v>
      </c>
      <c r="C25" s="4" t="s">
        <v>22</v>
      </c>
      <c r="D25" s="7" t="s">
        <v>25</v>
      </c>
      <c r="E25" s="8">
        <v>629</v>
      </c>
      <c r="F25" s="6">
        <v>0.58469945355191255</v>
      </c>
      <c r="G25" s="4">
        <v>75</v>
      </c>
      <c r="H25" s="8">
        <v>0</v>
      </c>
      <c r="I25" s="12">
        <v>53.226854406841696</v>
      </c>
      <c r="J25" s="6">
        <v>85.594856435479699</v>
      </c>
    </row>
    <row r="26" spans="1:10" x14ac:dyDescent="0.25">
      <c r="A26" s="4">
        <v>25</v>
      </c>
      <c r="B26" s="4">
        <v>20180327</v>
      </c>
      <c r="C26" s="4" t="s">
        <v>22</v>
      </c>
      <c r="D26" s="7" t="s">
        <v>26</v>
      </c>
      <c r="E26" s="8">
        <v>721.4</v>
      </c>
      <c r="F26" s="6">
        <v>0.65079365079365081</v>
      </c>
      <c r="G26" s="4">
        <v>120</v>
      </c>
      <c r="H26" s="8">
        <v>1</v>
      </c>
      <c r="I26" s="12">
        <v>53.176493389185673</v>
      </c>
      <c r="J26" s="6">
        <v>29.498809164813025</v>
      </c>
    </row>
    <row r="27" spans="1:10" x14ac:dyDescent="0.25">
      <c r="A27" s="4">
        <v>26</v>
      </c>
      <c r="B27" s="4">
        <v>20180327</v>
      </c>
      <c r="C27" s="4" t="s">
        <v>22</v>
      </c>
      <c r="D27" s="7" t="s">
        <v>27</v>
      </c>
      <c r="E27" s="8">
        <v>187.7</v>
      </c>
      <c r="F27" s="6">
        <v>0.26250000000000001</v>
      </c>
      <c r="G27" s="4">
        <v>120</v>
      </c>
      <c r="H27" s="8">
        <v>1</v>
      </c>
      <c r="I27" s="12">
        <v>66.84518989820279</v>
      </c>
      <c r="J27" s="6">
        <v>53.047696162875539</v>
      </c>
    </row>
    <row r="28" spans="1:10" x14ac:dyDescent="0.25">
      <c r="A28" s="4">
        <v>27</v>
      </c>
      <c r="B28" s="4">
        <v>20180327</v>
      </c>
      <c r="C28" s="4" t="s">
        <v>22</v>
      </c>
      <c r="D28" s="7" t="s">
        <v>28</v>
      </c>
      <c r="E28" s="8">
        <v>531.29999999999995</v>
      </c>
      <c r="F28" s="6">
        <v>0.38317757009345793</v>
      </c>
      <c r="G28" s="4">
        <v>120</v>
      </c>
      <c r="H28" s="8">
        <v>1</v>
      </c>
      <c r="I28" s="12">
        <v>50.401447513460667</v>
      </c>
      <c r="J28" s="6">
        <v>53.070451160597088</v>
      </c>
    </row>
    <row r="29" spans="1:10" x14ac:dyDescent="0.25">
      <c r="A29" s="4">
        <v>28</v>
      </c>
      <c r="B29" s="4">
        <v>20180327</v>
      </c>
      <c r="C29" s="4" t="s">
        <v>22</v>
      </c>
      <c r="D29" s="7" t="s">
        <v>29</v>
      </c>
      <c r="E29" s="8">
        <v>669.6</v>
      </c>
      <c r="F29" s="6">
        <v>0.47457627118644069</v>
      </c>
      <c r="G29" s="4">
        <v>120</v>
      </c>
      <c r="H29" s="8">
        <v>1</v>
      </c>
      <c r="I29" s="12">
        <v>48.511039472001819</v>
      </c>
      <c r="J29" s="6">
        <v>60.756973423037856</v>
      </c>
    </row>
    <row r="30" spans="1:10" x14ac:dyDescent="0.25">
      <c r="A30" s="4">
        <v>29</v>
      </c>
      <c r="B30" s="4">
        <v>20180327</v>
      </c>
      <c r="C30" s="4" t="s">
        <v>22</v>
      </c>
      <c r="D30" s="7" t="s">
        <v>30</v>
      </c>
      <c r="E30" s="8">
        <v>575.4</v>
      </c>
      <c r="F30" s="6">
        <v>0.28333333333333333</v>
      </c>
      <c r="G30" s="4">
        <v>120</v>
      </c>
      <c r="H30" s="8">
        <v>1</v>
      </c>
      <c r="I30" s="12">
        <v>47.644248291873033</v>
      </c>
      <c r="J30" s="6">
        <v>31.413451024876181</v>
      </c>
    </row>
    <row r="31" spans="1:10" x14ac:dyDescent="0.25">
      <c r="A31" s="4">
        <v>30</v>
      </c>
      <c r="B31" s="4">
        <v>20180327</v>
      </c>
      <c r="C31" s="4" t="s">
        <v>22</v>
      </c>
      <c r="D31" s="7" t="s">
        <v>31</v>
      </c>
      <c r="E31" s="8">
        <v>136.1</v>
      </c>
      <c r="F31" s="6">
        <v>0.13636363636363635</v>
      </c>
      <c r="G31" s="4">
        <v>120</v>
      </c>
      <c r="H31" s="8">
        <v>1</v>
      </c>
      <c r="I31" s="12">
        <v>48.069825930585672</v>
      </c>
      <c r="J31" s="6">
        <v>22.849276590542303</v>
      </c>
    </row>
    <row r="32" spans="1:10" x14ac:dyDescent="0.25">
      <c r="A32" s="4">
        <v>31</v>
      </c>
      <c r="B32" s="4">
        <v>20180409</v>
      </c>
      <c r="C32" s="4" t="s">
        <v>0</v>
      </c>
      <c r="D32" s="7" t="s">
        <v>1</v>
      </c>
      <c r="E32" s="8">
        <v>492.3</v>
      </c>
      <c r="F32" s="6">
        <v>0.50649350649350644</v>
      </c>
      <c r="G32" s="4">
        <v>25</v>
      </c>
      <c r="H32" s="8">
        <v>0</v>
      </c>
      <c r="I32" s="6">
        <v>48.704028021015752</v>
      </c>
      <c r="J32" s="6">
        <v>39.497898423817873</v>
      </c>
    </row>
    <row r="33" spans="1:10" x14ac:dyDescent="0.25">
      <c r="A33" s="4">
        <v>32</v>
      </c>
      <c r="B33" s="4">
        <v>20180409</v>
      </c>
      <c r="C33" s="4" t="s">
        <v>0</v>
      </c>
      <c r="D33" s="7" t="s">
        <v>2</v>
      </c>
      <c r="E33" s="8">
        <v>633.9</v>
      </c>
      <c r="F33" s="6">
        <v>0.48717948717948717</v>
      </c>
      <c r="G33" s="4">
        <v>120</v>
      </c>
      <c r="H33" s="8">
        <v>0</v>
      </c>
      <c r="I33" s="6">
        <v>50.980392156862763</v>
      </c>
      <c r="J33" s="6">
        <v>19.117647058823522</v>
      </c>
    </row>
    <row r="34" spans="1:10" x14ac:dyDescent="0.25">
      <c r="A34" s="4">
        <v>33</v>
      </c>
      <c r="B34" s="4">
        <v>20180409</v>
      </c>
      <c r="C34" s="4" t="s">
        <v>0</v>
      </c>
      <c r="D34" s="7" t="s">
        <v>3</v>
      </c>
      <c r="E34" s="8">
        <v>472.2</v>
      </c>
      <c r="F34" s="6">
        <v>0.67272727272727273</v>
      </c>
      <c r="G34" s="4">
        <v>27</v>
      </c>
      <c r="H34" s="8">
        <v>0</v>
      </c>
      <c r="I34" s="6">
        <v>52.027027027027032</v>
      </c>
      <c r="J34" s="6">
        <v>26.385135135135133</v>
      </c>
    </row>
    <row r="35" spans="1:10" x14ac:dyDescent="0.25">
      <c r="A35" s="4">
        <v>34</v>
      </c>
      <c r="B35" s="4">
        <v>20180409</v>
      </c>
      <c r="C35" s="4" t="s">
        <v>0</v>
      </c>
      <c r="D35" s="7" t="s">
        <v>4</v>
      </c>
      <c r="E35" s="8">
        <v>495.9</v>
      </c>
      <c r="F35" s="6">
        <v>0.6470588235294118</v>
      </c>
      <c r="G35" s="4">
        <v>22</v>
      </c>
      <c r="H35" s="8">
        <v>0</v>
      </c>
      <c r="I35" s="6">
        <v>56.515151515151508</v>
      </c>
      <c r="J35" s="6">
        <v>7.3924242424242443</v>
      </c>
    </row>
    <row r="36" spans="1:10" x14ac:dyDescent="0.25">
      <c r="A36" s="4">
        <v>35</v>
      </c>
      <c r="B36" s="4">
        <v>20180409</v>
      </c>
      <c r="C36" s="4" t="s">
        <v>0</v>
      </c>
      <c r="D36" s="7" t="s">
        <v>5</v>
      </c>
      <c r="E36" s="8">
        <v>450.1</v>
      </c>
      <c r="F36" s="6">
        <v>0.74615384615384617</v>
      </c>
      <c r="G36" s="4">
        <v>120</v>
      </c>
      <c r="H36" s="8">
        <v>1</v>
      </c>
      <c r="I36" s="6">
        <v>53.551251008878133</v>
      </c>
      <c r="J36" s="6">
        <v>60.38337368845842</v>
      </c>
    </row>
    <row r="37" spans="1:10" x14ac:dyDescent="0.25">
      <c r="A37" s="4">
        <v>36</v>
      </c>
      <c r="B37" s="4">
        <v>20180409</v>
      </c>
      <c r="C37" s="4" t="s">
        <v>0</v>
      </c>
      <c r="D37" s="7" t="s">
        <v>6</v>
      </c>
      <c r="E37" s="8">
        <v>345</v>
      </c>
      <c r="F37" s="6">
        <v>0.30136986301369861</v>
      </c>
      <c r="G37" s="4">
        <v>120</v>
      </c>
      <c r="H37" s="8">
        <v>1</v>
      </c>
      <c r="I37" s="6">
        <v>47.102713178294564</v>
      </c>
      <c r="J37" s="6">
        <v>38.615019379844966</v>
      </c>
    </row>
    <row r="38" spans="1:10" x14ac:dyDescent="0.25">
      <c r="A38" s="4">
        <v>37</v>
      </c>
      <c r="B38" s="4">
        <v>20180409</v>
      </c>
      <c r="C38" s="4" t="s">
        <v>0</v>
      </c>
      <c r="D38" s="7" t="s">
        <v>7</v>
      </c>
      <c r="E38" s="8">
        <v>482.1</v>
      </c>
      <c r="F38" s="6">
        <v>0.47619047619047616</v>
      </c>
      <c r="G38" s="4">
        <v>103</v>
      </c>
      <c r="H38" s="8">
        <v>0</v>
      </c>
      <c r="I38" s="6">
        <v>44.182754182754188</v>
      </c>
      <c r="J38" s="6">
        <v>46.886486486486483</v>
      </c>
    </row>
    <row r="39" spans="1:10" x14ac:dyDescent="0.25">
      <c r="A39" s="4">
        <v>38</v>
      </c>
      <c r="B39" s="4">
        <v>20180409</v>
      </c>
      <c r="C39" s="4" t="s">
        <v>0</v>
      </c>
      <c r="D39" s="7" t="s">
        <v>8</v>
      </c>
      <c r="E39" s="8">
        <v>668.2</v>
      </c>
      <c r="F39" s="6">
        <v>0.77611940298507465</v>
      </c>
      <c r="G39" s="4">
        <v>4</v>
      </c>
      <c r="H39" s="8">
        <v>0</v>
      </c>
      <c r="I39" s="6">
        <v>43.873873873873869</v>
      </c>
      <c r="J39" s="6">
        <v>37.604504504504504</v>
      </c>
    </row>
    <row r="40" spans="1:10" x14ac:dyDescent="0.25">
      <c r="A40" s="4">
        <v>39</v>
      </c>
      <c r="B40" s="4">
        <v>20180409</v>
      </c>
      <c r="C40" s="4" t="s">
        <v>0</v>
      </c>
      <c r="D40" s="7" t="s">
        <v>9</v>
      </c>
      <c r="E40" s="8">
        <v>665</v>
      </c>
      <c r="F40" s="6">
        <v>0.70175438596491224</v>
      </c>
      <c r="G40" s="4">
        <v>120</v>
      </c>
      <c r="H40" s="8">
        <v>1</v>
      </c>
      <c r="I40" s="6">
        <v>50.977653631284902</v>
      </c>
      <c r="J40" s="6">
        <v>27.942737430167607</v>
      </c>
    </row>
    <row r="41" spans="1:10" x14ac:dyDescent="0.25">
      <c r="A41" s="4">
        <v>40</v>
      </c>
      <c r="B41" s="4">
        <v>20180409</v>
      </c>
      <c r="C41" s="4" t="s">
        <v>0</v>
      </c>
      <c r="D41" s="7" t="s">
        <v>10</v>
      </c>
      <c r="E41" s="8">
        <v>419.8</v>
      </c>
      <c r="F41" s="6">
        <v>0.1981981981981982</v>
      </c>
      <c r="G41" s="4">
        <v>120</v>
      </c>
      <c r="H41" s="8">
        <v>1</v>
      </c>
      <c r="I41" s="6">
        <v>58.279009126466761</v>
      </c>
      <c r="J41" s="6">
        <v>46.3102998696219</v>
      </c>
    </row>
    <row r="42" spans="1:10" x14ac:dyDescent="0.25">
      <c r="A42" s="4">
        <v>41</v>
      </c>
      <c r="B42" s="4">
        <v>20180409</v>
      </c>
      <c r="C42" s="4" t="s">
        <v>11</v>
      </c>
      <c r="D42" s="7" t="s">
        <v>12</v>
      </c>
      <c r="E42" s="8">
        <v>470</v>
      </c>
      <c r="F42" s="6">
        <v>0.44827586206896552</v>
      </c>
      <c r="G42" s="4">
        <v>120</v>
      </c>
      <c r="H42" s="8">
        <v>1</v>
      </c>
      <c r="I42" s="6">
        <v>59.962446351931334</v>
      </c>
      <c r="J42" s="6">
        <v>69.665343347639478</v>
      </c>
    </row>
    <row r="43" spans="1:10" x14ac:dyDescent="0.25">
      <c r="A43" s="4">
        <v>42</v>
      </c>
      <c r="B43" s="4">
        <v>20180409</v>
      </c>
      <c r="C43" s="4" t="s">
        <v>11</v>
      </c>
      <c r="D43" s="7" t="s">
        <v>13</v>
      </c>
      <c r="E43" s="8">
        <v>716.9</v>
      </c>
      <c r="F43" s="6">
        <v>0.59712230215827333</v>
      </c>
      <c r="G43" s="4">
        <v>53</v>
      </c>
      <c r="H43" s="8">
        <v>0</v>
      </c>
      <c r="I43" s="6">
        <v>51.810070108349272</v>
      </c>
      <c r="J43" s="6">
        <v>66.984002549394503</v>
      </c>
    </row>
    <row r="44" spans="1:10" x14ac:dyDescent="0.25">
      <c r="A44" s="4">
        <v>43</v>
      </c>
      <c r="B44" s="4">
        <v>20180409</v>
      </c>
      <c r="C44" s="4" t="s">
        <v>11</v>
      </c>
      <c r="D44" s="7" t="s">
        <v>14</v>
      </c>
      <c r="E44" s="8">
        <v>557.29999999999995</v>
      </c>
      <c r="F44" s="6">
        <v>0.44262295081967212</v>
      </c>
      <c r="G44" s="4">
        <v>120</v>
      </c>
      <c r="H44" s="8">
        <v>1</v>
      </c>
      <c r="I44" s="6">
        <v>48.118556701030919</v>
      </c>
      <c r="J44" s="6">
        <v>31.647680412371141</v>
      </c>
    </row>
    <row r="45" spans="1:10" x14ac:dyDescent="0.25">
      <c r="A45" s="4">
        <v>44</v>
      </c>
      <c r="B45" s="4">
        <v>20180409</v>
      </c>
      <c r="C45" s="4" t="s">
        <v>11</v>
      </c>
      <c r="D45" s="7" t="s">
        <v>15</v>
      </c>
      <c r="E45" s="8">
        <v>475.1</v>
      </c>
      <c r="F45" s="6">
        <v>0.5268817204301075</v>
      </c>
      <c r="G45" s="4">
        <v>120</v>
      </c>
      <c r="H45" s="8">
        <v>1</v>
      </c>
      <c r="I45" s="6">
        <v>55.803876852907642</v>
      </c>
      <c r="J45" s="6">
        <v>41.102394526795898</v>
      </c>
    </row>
    <row r="46" spans="1:10" x14ac:dyDescent="0.25">
      <c r="A46" s="4">
        <v>45</v>
      </c>
      <c r="B46" s="4">
        <v>20180409</v>
      </c>
      <c r="C46" s="4" t="s">
        <v>11</v>
      </c>
      <c r="D46" s="7" t="s">
        <v>16</v>
      </c>
      <c r="E46" s="8">
        <v>245</v>
      </c>
      <c r="F46" s="6">
        <v>0.43478260869565216</v>
      </c>
      <c r="G46" s="4">
        <v>120</v>
      </c>
      <c r="H46" s="8">
        <v>1</v>
      </c>
      <c r="I46" s="6">
        <v>68.94736842105263</v>
      </c>
      <c r="J46" s="6">
        <v>35.71052631578948</v>
      </c>
    </row>
    <row r="47" spans="1:10" x14ac:dyDescent="0.25">
      <c r="A47" s="4">
        <v>46</v>
      </c>
      <c r="B47" s="4">
        <v>20180409</v>
      </c>
      <c r="C47" s="4" t="s">
        <v>11</v>
      </c>
      <c r="D47" s="7" t="s">
        <v>17</v>
      </c>
      <c r="E47" s="8">
        <v>340.5</v>
      </c>
      <c r="F47" s="6">
        <v>0.25824175824175827</v>
      </c>
      <c r="G47" s="4">
        <v>120</v>
      </c>
      <c r="H47" s="8">
        <v>1</v>
      </c>
      <c r="I47" s="6">
        <v>60.210748155953631</v>
      </c>
      <c r="J47" s="6">
        <v>72.416438356164406</v>
      </c>
    </row>
    <row r="48" spans="1:10" x14ac:dyDescent="0.25">
      <c r="A48" s="4">
        <v>47</v>
      </c>
      <c r="B48" s="4">
        <v>20180409</v>
      </c>
      <c r="C48" s="4" t="s">
        <v>11</v>
      </c>
      <c r="D48" s="7" t="s">
        <v>18</v>
      </c>
      <c r="E48" s="8">
        <v>419</v>
      </c>
      <c r="F48" s="6">
        <v>0.28813559322033899</v>
      </c>
      <c r="G48" s="4">
        <v>120</v>
      </c>
      <c r="H48" s="8">
        <v>1</v>
      </c>
      <c r="I48" s="6">
        <v>49.063400576368878</v>
      </c>
      <c r="J48" s="6">
        <v>120.21037463976946</v>
      </c>
    </row>
    <row r="49" spans="1:10" x14ac:dyDescent="0.25">
      <c r="A49" s="4">
        <v>48</v>
      </c>
      <c r="B49" s="4">
        <v>20180409</v>
      </c>
      <c r="C49" s="4" t="s">
        <v>11</v>
      </c>
      <c r="D49" s="7" t="s">
        <v>19</v>
      </c>
      <c r="E49" s="8">
        <v>198.9</v>
      </c>
      <c r="F49" s="6">
        <v>0.28888888888888886</v>
      </c>
      <c r="G49" s="4">
        <v>120</v>
      </c>
      <c r="H49" s="8">
        <v>1</v>
      </c>
      <c r="I49" s="6">
        <v>52.774798927613944</v>
      </c>
      <c r="J49" s="6">
        <v>63.754021447721186</v>
      </c>
    </row>
    <row r="50" spans="1:10" x14ac:dyDescent="0.25">
      <c r="A50" s="4">
        <v>49</v>
      </c>
      <c r="B50" s="4">
        <v>20180409</v>
      </c>
      <c r="C50" s="4" t="s">
        <v>11</v>
      </c>
      <c r="D50" s="7" t="s">
        <v>20</v>
      </c>
      <c r="E50" s="8">
        <v>243.4</v>
      </c>
      <c r="F50" s="6">
        <v>0.15525114155251141</v>
      </c>
      <c r="G50" s="4">
        <v>120</v>
      </c>
      <c r="H50" s="8">
        <v>1</v>
      </c>
      <c r="I50" s="6">
        <v>48.246816846229187</v>
      </c>
      <c r="J50" s="6">
        <v>113.33947110675808</v>
      </c>
    </row>
    <row r="51" spans="1:10" x14ac:dyDescent="0.25">
      <c r="A51" s="4">
        <v>50</v>
      </c>
      <c r="B51" s="4">
        <v>20180409</v>
      </c>
      <c r="C51" s="4" t="s">
        <v>11</v>
      </c>
      <c r="D51" s="7" t="s">
        <v>21</v>
      </c>
      <c r="E51" s="8">
        <v>249.9</v>
      </c>
      <c r="F51" s="6">
        <v>0.38333333333333336</v>
      </c>
      <c r="G51" s="4">
        <v>120</v>
      </c>
      <c r="H51" s="8">
        <v>1</v>
      </c>
      <c r="I51" s="6">
        <v>58.095238095238102</v>
      </c>
      <c r="J51" s="6">
        <v>50.285714285714278</v>
      </c>
    </row>
    <row r="52" spans="1:10" x14ac:dyDescent="0.25">
      <c r="A52" s="4">
        <v>51</v>
      </c>
      <c r="B52" s="4">
        <v>20180409</v>
      </c>
      <c r="C52" s="4" t="s">
        <v>22</v>
      </c>
      <c r="D52" s="7" t="s">
        <v>23</v>
      </c>
      <c r="E52" s="8">
        <v>728.6</v>
      </c>
      <c r="F52" s="6">
        <v>0.32938388625592419</v>
      </c>
      <c r="G52" s="4">
        <v>120</v>
      </c>
      <c r="H52" s="8">
        <v>0</v>
      </c>
      <c r="I52" s="6">
        <v>60.225634597304925</v>
      </c>
      <c r="J52" s="6">
        <v>167.84782199937322</v>
      </c>
    </row>
    <row r="53" spans="1:10" x14ac:dyDescent="0.25">
      <c r="A53" s="4">
        <v>52</v>
      </c>
      <c r="B53" s="4">
        <v>20180409</v>
      </c>
      <c r="C53" s="4" t="s">
        <v>22</v>
      </c>
      <c r="D53" s="7" t="s">
        <v>34</v>
      </c>
      <c r="E53" s="8">
        <v>527.1</v>
      </c>
      <c r="F53" s="6">
        <v>0.57657657657657657</v>
      </c>
      <c r="G53" s="4">
        <v>30</v>
      </c>
      <c r="H53" s="8">
        <v>0</v>
      </c>
      <c r="I53" s="6">
        <v>62.337078651685395</v>
      </c>
      <c r="J53" s="6">
        <v>41.805842696629213</v>
      </c>
    </row>
    <row r="54" spans="1:10" x14ac:dyDescent="0.25">
      <c r="A54" s="4">
        <v>53</v>
      </c>
      <c r="B54" s="4">
        <v>20180409</v>
      </c>
      <c r="C54" s="4" t="s">
        <v>22</v>
      </c>
      <c r="D54" s="7" t="s">
        <v>24</v>
      </c>
      <c r="E54" s="8">
        <v>414.3</v>
      </c>
      <c r="F54" s="6">
        <v>0.58510638297872342</v>
      </c>
      <c r="G54" s="4">
        <v>120</v>
      </c>
      <c r="H54" s="8">
        <v>1</v>
      </c>
      <c r="I54" s="6">
        <v>80.577319587628864</v>
      </c>
      <c r="J54" s="6">
        <v>18.257319587628871</v>
      </c>
    </row>
    <row r="55" spans="1:10" x14ac:dyDescent="0.25">
      <c r="A55" s="4">
        <v>54</v>
      </c>
      <c r="B55" s="4">
        <v>20180409</v>
      </c>
      <c r="C55" s="4" t="s">
        <v>22</v>
      </c>
      <c r="D55" s="7" t="s">
        <v>25</v>
      </c>
      <c r="E55" s="8">
        <v>598.9</v>
      </c>
      <c r="F55" s="6">
        <v>0.32044198895027626</v>
      </c>
      <c r="G55" s="4">
        <v>120</v>
      </c>
      <c r="H55" s="8">
        <v>1</v>
      </c>
      <c r="I55" s="6">
        <v>52.784883720930232</v>
      </c>
      <c r="J55" s="6">
        <v>85.459360465116276</v>
      </c>
    </row>
    <row r="56" spans="1:10" x14ac:dyDescent="0.25">
      <c r="A56" s="4">
        <v>55</v>
      </c>
      <c r="B56" s="4">
        <v>20180409</v>
      </c>
      <c r="C56" s="4" t="s">
        <v>22</v>
      </c>
      <c r="D56" s="7" t="s">
        <v>26</v>
      </c>
      <c r="E56" s="8">
        <v>595.1</v>
      </c>
      <c r="F56" s="6">
        <v>0.65432098765432101</v>
      </c>
      <c r="G56" s="4">
        <v>23</v>
      </c>
      <c r="H56" s="8">
        <v>0</v>
      </c>
      <c r="I56" s="6">
        <v>61.574879227053138</v>
      </c>
      <c r="J56" s="6">
        <v>31.124347826086961</v>
      </c>
    </row>
    <row r="57" spans="1:10" x14ac:dyDescent="0.25">
      <c r="A57" s="4">
        <v>56</v>
      </c>
      <c r="B57" s="4">
        <v>20180409</v>
      </c>
      <c r="C57" s="4" t="s">
        <v>22</v>
      </c>
      <c r="D57" s="7" t="s">
        <v>27</v>
      </c>
      <c r="E57" s="8">
        <v>175.1</v>
      </c>
      <c r="F57" s="6">
        <v>0.45689655172413796</v>
      </c>
      <c r="G57" s="4">
        <v>120</v>
      </c>
      <c r="H57" s="8">
        <v>1</v>
      </c>
      <c r="I57" s="6">
        <v>69.606147934678191</v>
      </c>
      <c r="J57" s="6">
        <v>35.256868395773296</v>
      </c>
    </row>
    <row r="58" spans="1:10" x14ac:dyDescent="0.25">
      <c r="A58" s="4">
        <v>57</v>
      </c>
      <c r="B58" s="4">
        <v>20180409</v>
      </c>
      <c r="C58" s="4" t="s">
        <v>22</v>
      </c>
      <c r="D58" s="7" t="s">
        <v>28</v>
      </c>
      <c r="E58" s="8">
        <v>618.70000000000005</v>
      </c>
      <c r="F58" s="6">
        <v>0.36936936936936937</v>
      </c>
      <c r="G58" s="4">
        <v>120</v>
      </c>
      <c r="H58" s="8">
        <v>0</v>
      </c>
      <c r="I58" s="6">
        <v>52.256809338521407</v>
      </c>
      <c r="J58" s="6">
        <v>105.98988326848249</v>
      </c>
    </row>
    <row r="59" spans="1:10" x14ac:dyDescent="0.25">
      <c r="A59" s="4">
        <v>58</v>
      </c>
      <c r="B59" s="4">
        <v>20180409</v>
      </c>
      <c r="C59" s="4" t="s">
        <v>22</v>
      </c>
      <c r="D59" s="7" t="s">
        <v>29</v>
      </c>
      <c r="E59" s="8">
        <v>719.7</v>
      </c>
      <c r="F59" s="6">
        <v>0.5</v>
      </c>
      <c r="G59" s="4">
        <v>22</v>
      </c>
      <c r="H59" s="8">
        <v>0</v>
      </c>
      <c r="I59" s="6">
        <v>53.936545240893061</v>
      </c>
      <c r="J59" s="6">
        <v>42.378378378378386</v>
      </c>
    </row>
    <row r="60" spans="1:10" x14ac:dyDescent="0.25">
      <c r="A60" s="4">
        <v>59</v>
      </c>
      <c r="B60" s="4">
        <v>20180409</v>
      </c>
      <c r="C60" s="4" t="s">
        <v>22</v>
      </c>
      <c r="D60" s="7" t="s">
        <v>30</v>
      </c>
      <c r="E60" s="8">
        <v>526.29999999999995</v>
      </c>
      <c r="F60" s="6">
        <v>0.36734693877551022</v>
      </c>
      <c r="G60" s="4">
        <v>27</v>
      </c>
      <c r="H60" s="8">
        <v>0</v>
      </c>
      <c r="I60" s="6">
        <v>45.937499999999993</v>
      </c>
      <c r="J60" s="6">
        <v>26.490625000000005</v>
      </c>
    </row>
    <row r="61" spans="1:10" x14ac:dyDescent="0.25">
      <c r="A61" s="4">
        <v>60</v>
      </c>
      <c r="B61" s="4">
        <v>20180409</v>
      </c>
      <c r="C61" s="4" t="s">
        <v>22</v>
      </c>
      <c r="D61" s="7" t="s">
        <v>31</v>
      </c>
      <c r="E61" s="8">
        <v>537.1</v>
      </c>
      <c r="F61" s="6">
        <v>0.36</v>
      </c>
      <c r="G61" s="4">
        <v>120</v>
      </c>
      <c r="H61" s="8">
        <v>1</v>
      </c>
      <c r="I61" s="6">
        <v>51.868131868131861</v>
      </c>
      <c r="J61" s="6">
        <v>24.065934065934069</v>
      </c>
    </row>
    <row r="62" spans="1:10" x14ac:dyDescent="0.25">
      <c r="A62" s="4">
        <v>61</v>
      </c>
      <c r="B62" s="4">
        <v>20180508</v>
      </c>
      <c r="C62" s="4" t="s">
        <v>0</v>
      </c>
      <c r="D62" s="7" t="s">
        <v>1</v>
      </c>
      <c r="E62" s="8">
        <v>558.5</v>
      </c>
      <c r="F62" s="6">
        <v>0.65217391304347827</v>
      </c>
      <c r="G62" s="4">
        <v>40</v>
      </c>
      <c r="H62" s="8">
        <v>0</v>
      </c>
      <c r="I62" s="6">
        <v>53.42237061769616</v>
      </c>
      <c r="J62" s="6">
        <v>21.425709515859765</v>
      </c>
    </row>
    <row r="63" spans="1:10" x14ac:dyDescent="0.25">
      <c r="A63" s="4">
        <v>62</v>
      </c>
      <c r="B63" s="4">
        <v>20180508</v>
      </c>
      <c r="C63" s="4" t="s">
        <v>0</v>
      </c>
      <c r="D63" s="7" t="s">
        <v>2</v>
      </c>
      <c r="E63" s="8">
        <v>646.29999999999995</v>
      </c>
      <c r="F63" s="6">
        <v>0.68181818181818177</v>
      </c>
      <c r="G63" s="4">
        <v>52</v>
      </c>
      <c r="H63" s="8">
        <v>0</v>
      </c>
      <c r="I63" s="6">
        <v>48.455284552845526</v>
      </c>
      <c r="J63" s="6">
        <v>45.359349593495935</v>
      </c>
    </row>
    <row r="64" spans="1:10" x14ac:dyDescent="0.25">
      <c r="A64" s="4">
        <v>63</v>
      </c>
      <c r="B64" s="4">
        <v>20180508</v>
      </c>
      <c r="C64" s="4" t="s">
        <v>0</v>
      </c>
      <c r="D64" s="7" t="s">
        <v>3</v>
      </c>
      <c r="E64" s="8">
        <v>613</v>
      </c>
      <c r="F64" s="6">
        <v>0.83333333333333337</v>
      </c>
      <c r="G64" s="4">
        <v>11</v>
      </c>
      <c r="H64" s="8">
        <v>0</v>
      </c>
      <c r="I64" s="6">
        <v>48.366834170854283</v>
      </c>
      <c r="J64" s="6">
        <v>43.371859296482405</v>
      </c>
    </row>
    <row r="65" spans="1:10" x14ac:dyDescent="0.25">
      <c r="A65" s="4">
        <v>64</v>
      </c>
      <c r="B65" s="4">
        <v>20180508</v>
      </c>
      <c r="C65" s="4" t="s">
        <v>0</v>
      </c>
      <c r="D65" s="7" t="s">
        <v>4</v>
      </c>
      <c r="E65" s="8">
        <v>440.9</v>
      </c>
      <c r="F65" s="6">
        <v>0.4</v>
      </c>
      <c r="G65" s="4">
        <v>37</v>
      </c>
      <c r="H65" s="8">
        <v>0</v>
      </c>
      <c r="I65" s="6">
        <v>56.135770234986929</v>
      </c>
      <c r="J65" s="6">
        <v>10.966057441253268</v>
      </c>
    </row>
    <row r="66" spans="1:10" x14ac:dyDescent="0.25">
      <c r="A66" s="4">
        <v>65</v>
      </c>
      <c r="B66" s="4">
        <v>20180508</v>
      </c>
      <c r="C66" s="4" t="s">
        <v>0</v>
      </c>
      <c r="D66" s="7" t="s">
        <v>5</v>
      </c>
      <c r="E66" s="8">
        <v>689.1</v>
      </c>
      <c r="F66" s="6">
        <v>0.69421487603305787</v>
      </c>
      <c r="G66" s="4">
        <v>73</v>
      </c>
      <c r="H66" s="8">
        <v>0</v>
      </c>
      <c r="I66" s="6">
        <v>63.111111111111107</v>
      </c>
      <c r="J66" s="6">
        <v>44.635555555555555</v>
      </c>
    </row>
    <row r="67" spans="1:10" x14ac:dyDescent="0.25">
      <c r="A67" s="4">
        <v>66</v>
      </c>
      <c r="B67" s="4">
        <v>20180508</v>
      </c>
      <c r="C67" s="4" t="s">
        <v>0</v>
      </c>
      <c r="D67" s="7" t="s">
        <v>6</v>
      </c>
      <c r="E67" s="8">
        <v>460.6</v>
      </c>
      <c r="F67" s="6">
        <v>0.64516129032258063</v>
      </c>
      <c r="G67" s="4">
        <v>120</v>
      </c>
      <c r="H67" s="8">
        <v>1</v>
      </c>
      <c r="I67" s="6">
        <v>47.240259740259738</v>
      </c>
      <c r="J67" s="6">
        <v>32.711038961038966</v>
      </c>
    </row>
    <row r="68" spans="1:10" x14ac:dyDescent="0.25">
      <c r="A68" s="4">
        <v>67</v>
      </c>
      <c r="B68" s="4">
        <v>20180508</v>
      </c>
      <c r="C68" s="4" t="s">
        <v>0</v>
      </c>
      <c r="D68" s="7" t="s">
        <v>7</v>
      </c>
      <c r="E68" s="8">
        <v>585.20000000000005</v>
      </c>
      <c r="F68" s="6">
        <v>0.5145631067961165</v>
      </c>
      <c r="G68" s="4">
        <v>84</v>
      </c>
      <c r="H68" s="8">
        <v>1</v>
      </c>
      <c r="I68" s="6">
        <v>52.159187129551235</v>
      </c>
      <c r="J68" s="6">
        <v>49.276037256562233</v>
      </c>
    </row>
    <row r="69" spans="1:10" x14ac:dyDescent="0.25">
      <c r="A69" s="4">
        <v>68</v>
      </c>
      <c r="B69" s="4">
        <v>20180508</v>
      </c>
      <c r="C69" s="4" t="s">
        <v>0</v>
      </c>
      <c r="D69" s="7" t="s">
        <v>8</v>
      </c>
      <c r="E69" s="8">
        <v>580.6</v>
      </c>
      <c r="F69" s="6">
        <v>0.67213114754098358</v>
      </c>
      <c r="G69" s="4">
        <v>51</v>
      </c>
      <c r="H69" s="8">
        <v>0</v>
      </c>
      <c r="I69" s="6">
        <v>47.03448275862069</v>
      </c>
      <c r="J69" s="6">
        <v>32.308965517241376</v>
      </c>
    </row>
    <row r="70" spans="1:10" x14ac:dyDescent="0.25">
      <c r="A70" s="4">
        <v>69</v>
      </c>
      <c r="B70" s="4">
        <v>20180508</v>
      </c>
      <c r="C70" s="4" t="s">
        <v>0</v>
      </c>
      <c r="D70" s="7" t="s">
        <v>9</v>
      </c>
      <c r="E70" s="8">
        <v>574.5</v>
      </c>
      <c r="F70" s="6">
        <v>0.54098360655737709</v>
      </c>
      <c r="G70" s="4">
        <v>32</v>
      </c>
      <c r="H70" s="8">
        <v>1</v>
      </c>
      <c r="I70" s="6">
        <v>47.681159420289866</v>
      </c>
      <c r="J70" s="6">
        <v>31.914492753623179</v>
      </c>
    </row>
    <row r="71" spans="1:10" x14ac:dyDescent="0.25">
      <c r="A71" s="4">
        <v>70</v>
      </c>
      <c r="B71" s="4">
        <v>20180508</v>
      </c>
      <c r="C71" s="4" t="s">
        <v>0</v>
      </c>
      <c r="D71" s="7" t="s">
        <v>10</v>
      </c>
      <c r="E71" s="8">
        <v>645.6</v>
      </c>
      <c r="F71" s="6">
        <v>0.38364779874213839</v>
      </c>
      <c r="G71" s="4">
        <v>96</v>
      </c>
      <c r="H71" s="8">
        <v>1</v>
      </c>
      <c r="I71" s="6">
        <v>58.927519151443732</v>
      </c>
      <c r="J71" s="6">
        <v>65.305244549204474</v>
      </c>
    </row>
    <row r="72" spans="1:10" x14ac:dyDescent="0.25">
      <c r="A72" s="4">
        <v>71</v>
      </c>
      <c r="B72" s="4">
        <v>20180508</v>
      </c>
      <c r="C72" s="4" t="s">
        <v>11</v>
      </c>
      <c r="D72" s="7" t="s">
        <v>12</v>
      </c>
      <c r="E72" s="8">
        <v>432.2</v>
      </c>
      <c r="F72" s="6">
        <v>0.47535211267605632</v>
      </c>
      <c r="G72" s="4">
        <v>120</v>
      </c>
      <c r="H72" s="8">
        <v>1</v>
      </c>
      <c r="I72" s="6">
        <v>61.17290192113245</v>
      </c>
      <c r="J72" s="6">
        <v>110.26895854398381</v>
      </c>
    </row>
    <row r="73" spans="1:10" x14ac:dyDescent="0.25">
      <c r="A73" s="4">
        <v>72</v>
      </c>
      <c r="B73" s="4">
        <v>20180508</v>
      </c>
      <c r="C73" s="4" t="s">
        <v>11</v>
      </c>
      <c r="D73" s="7" t="s">
        <v>13</v>
      </c>
      <c r="E73" s="8">
        <v>753.8</v>
      </c>
      <c r="F73" s="6">
        <v>0.7095588235294118</v>
      </c>
      <c r="G73" s="4">
        <v>120</v>
      </c>
      <c r="H73" s="8">
        <v>0</v>
      </c>
      <c r="I73" s="6">
        <v>56.574621959237348</v>
      </c>
      <c r="J73" s="6">
        <v>118.11702827087441</v>
      </c>
    </row>
    <row r="74" spans="1:10" x14ac:dyDescent="0.25">
      <c r="A74" s="4">
        <v>73</v>
      </c>
      <c r="B74" s="4">
        <v>20180508</v>
      </c>
      <c r="C74" s="4" t="s">
        <v>11</v>
      </c>
      <c r="D74" s="7" t="s">
        <v>14</v>
      </c>
      <c r="E74" s="8">
        <v>539.1</v>
      </c>
      <c r="F74" s="6">
        <v>0.67796610169491522</v>
      </c>
      <c r="G74" s="4">
        <v>120</v>
      </c>
      <c r="H74" s="8">
        <v>1</v>
      </c>
      <c r="I74" s="6">
        <v>55.999999999999993</v>
      </c>
      <c r="J74" s="6">
        <v>51.920000000000016</v>
      </c>
    </row>
    <row r="75" spans="1:10" x14ac:dyDescent="0.25">
      <c r="A75" s="4">
        <v>74</v>
      </c>
      <c r="B75" s="4">
        <v>20180508</v>
      </c>
      <c r="C75" s="4" t="s">
        <v>11</v>
      </c>
      <c r="D75" s="7" t="s">
        <v>15</v>
      </c>
      <c r="E75" s="8">
        <v>716.2</v>
      </c>
      <c r="F75" s="6">
        <v>0.52352941176470591</v>
      </c>
      <c r="G75" s="4">
        <v>120</v>
      </c>
      <c r="H75" s="8">
        <v>1</v>
      </c>
      <c r="I75" s="6">
        <v>69.106566200215298</v>
      </c>
      <c r="J75" s="6">
        <v>52.518837459634</v>
      </c>
    </row>
    <row r="76" spans="1:10" x14ac:dyDescent="0.25">
      <c r="A76" s="4">
        <v>75</v>
      </c>
      <c r="B76" s="4">
        <v>20180508</v>
      </c>
      <c r="C76" s="4" t="s">
        <v>11</v>
      </c>
      <c r="D76" s="7" t="s">
        <v>16</v>
      </c>
      <c r="E76" s="8">
        <v>413.8</v>
      </c>
      <c r="F76" s="6">
        <v>0.48717948717948717</v>
      </c>
      <c r="G76" s="4">
        <v>120</v>
      </c>
      <c r="H76" s="8">
        <v>1</v>
      </c>
      <c r="I76" s="6">
        <v>67.070217917675535</v>
      </c>
      <c r="J76" s="6">
        <v>25.685230024213077</v>
      </c>
    </row>
    <row r="77" spans="1:10" x14ac:dyDescent="0.25">
      <c r="A77" s="4">
        <v>76</v>
      </c>
      <c r="B77" s="4">
        <v>20180508</v>
      </c>
      <c r="C77" s="4" t="s">
        <v>11</v>
      </c>
      <c r="D77" s="7" t="s">
        <v>17</v>
      </c>
      <c r="E77" s="8">
        <v>536.4</v>
      </c>
      <c r="F77" s="6">
        <v>0.36746987951807231</v>
      </c>
      <c r="G77" s="4">
        <v>120</v>
      </c>
      <c r="H77" s="8">
        <v>1</v>
      </c>
      <c r="I77" s="6">
        <v>49.408404732762143</v>
      </c>
      <c r="J77" s="6">
        <v>83.982048143614847</v>
      </c>
    </row>
    <row r="78" spans="1:10" x14ac:dyDescent="0.25">
      <c r="A78" s="4">
        <v>77</v>
      </c>
      <c r="B78" s="4">
        <v>20180508</v>
      </c>
      <c r="C78" s="4" t="s">
        <v>11</v>
      </c>
      <c r="D78" s="7" t="s">
        <v>18</v>
      </c>
      <c r="E78" s="8">
        <v>674.2</v>
      </c>
      <c r="F78" s="6">
        <v>0.68461538461538463</v>
      </c>
      <c r="G78" s="4">
        <v>120</v>
      </c>
      <c r="H78" s="8">
        <v>1</v>
      </c>
      <c r="I78" s="6">
        <v>52.005730659025787</v>
      </c>
      <c r="J78" s="6">
        <v>62.392550143266476</v>
      </c>
    </row>
    <row r="79" spans="1:10" x14ac:dyDescent="0.25">
      <c r="A79" s="4">
        <v>78</v>
      </c>
      <c r="B79" s="4">
        <v>20180508</v>
      </c>
      <c r="C79" s="4" t="s">
        <v>11</v>
      </c>
      <c r="D79" s="7" t="s">
        <v>19</v>
      </c>
      <c r="E79" s="8">
        <v>206.4</v>
      </c>
      <c r="F79" s="6">
        <v>0.35766423357664234</v>
      </c>
      <c r="G79" s="4">
        <v>120</v>
      </c>
      <c r="H79" s="8">
        <v>1</v>
      </c>
      <c r="I79" s="6">
        <v>58.088235294117652</v>
      </c>
      <c r="J79" s="6">
        <v>57.419117647058826</v>
      </c>
    </row>
    <row r="80" spans="1:10" x14ac:dyDescent="0.25">
      <c r="A80" s="4">
        <v>79</v>
      </c>
      <c r="B80" s="4">
        <v>20180508</v>
      </c>
      <c r="C80" s="4" t="s">
        <v>11</v>
      </c>
      <c r="D80" s="7" t="s">
        <v>20</v>
      </c>
      <c r="E80" s="8">
        <v>494.5</v>
      </c>
      <c r="F80" s="6">
        <v>0.43820224719101125</v>
      </c>
      <c r="G80" s="4">
        <v>120</v>
      </c>
      <c r="H80" s="8">
        <v>1</v>
      </c>
      <c r="I80" s="6">
        <v>50.945179584120993</v>
      </c>
      <c r="J80" s="6">
        <v>43.658790170132313</v>
      </c>
    </row>
    <row r="81" spans="1:10" x14ac:dyDescent="0.25">
      <c r="A81" s="4">
        <v>80</v>
      </c>
      <c r="B81" s="4">
        <v>20180508</v>
      </c>
      <c r="C81" s="4" t="s">
        <v>11</v>
      </c>
      <c r="D81" s="7" t="s">
        <v>21</v>
      </c>
      <c r="E81" s="8">
        <v>665.9</v>
      </c>
      <c r="F81" s="6">
        <v>0.53846153846153844</v>
      </c>
      <c r="G81" s="4">
        <v>120</v>
      </c>
      <c r="H81" s="8">
        <v>1</v>
      </c>
      <c r="I81" s="6">
        <v>53.905191873589168</v>
      </c>
      <c r="J81" s="6">
        <v>89.884875846501131</v>
      </c>
    </row>
    <row r="82" spans="1:10" x14ac:dyDescent="0.25">
      <c r="A82" s="4">
        <v>81</v>
      </c>
      <c r="B82" s="4">
        <v>20180508</v>
      </c>
      <c r="C82" s="4" t="s">
        <v>22</v>
      </c>
      <c r="D82" s="7" t="s">
        <v>23</v>
      </c>
      <c r="E82" s="8">
        <v>697.4</v>
      </c>
      <c r="F82" s="6">
        <v>0.76898734177215189</v>
      </c>
      <c r="G82" s="4">
        <v>63</v>
      </c>
      <c r="H82" s="8">
        <v>0</v>
      </c>
      <c r="I82" s="6">
        <v>60.748476936466503</v>
      </c>
      <c r="J82" s="6">
        <v>124.03481288076586</v>
      </c>
    </row>
    <row r="83" spans="1:10" x14ac:dyDescent="0.25">
      <c r="A83" s="4">
        <v>82</v>
      </c>
      <c r="B83" s="4">
        <v>20180508</v>
      </c>
      <c r="C83" s="4" t="s">
        <v>22</v>
      </c>
      <c r="D83" s="7" t="s">
        <v>34</v>
      </c>
      <c r="E83" s="8">
        <v>543.29999999999995</v>
      </c>
      <c r="F83" s="6">
        <v>0.42307692307692307</v>
      </c>
      <c r="G83" s="4">
        <v>35</v>
      </c>
      <c r="H83" s="8">
        <v>0</v>
      </c>
      <c r="I83" s="6">
        <v>66.036363636363632</v>
      </c>
      <c r="J83" s="6">
        <v>44.152727272727276</v>
      </c>
    </row>
    <row r="84" spans="1:10" x14ac:dyDescent="0.25">
      <c r="A84" s="4">
        <v>83</v>
      </c>
      <c r="B84" s="4">
        <v>20180508</v>
      </c>
      <c r="C84" s="4" t="s">
        <v>22</v>
      </c>
      <c r="D84" s="7" t="s">
        <v>24</v>
      </c>
      <c r="E84" s="8">
        <v>491.3</v>
      </c>
      <c r="F84" s="6">
        <v>0.57342657342657344</v>
      </c>
      <c r="G84" s="4">
        <v>40</v>
      </c>
      <c r="H84" s="8">
        <v>1</v>
      </c>
      <c r="I84" s="6">
        <v>78.325688073394488</v>
      </c>
      <c r="J84" s="6">
        <v>30.994266055045884</v>
      </c>
    </row>
    <row r="85" spans="1:10" x14ac:dyDescent="0.25">
      <c r="A85" s="4">
        <v>84</v>
      </c>
      <c r="B85" s="4">
        <v>20180508</v>
      </c>
      <c r="C85" s="4" t="s">
        <v>22</v>
      </c>
      <c r="D85" s="7" t="s">
        <v>25</v>
      </c>
      <c r="E85" s="8">
        <v>362.9</v>
      </c>
      <c r="F85" s="6">
        <v>0.39705882352941174</v>
      </c>
      <c r="G85" s="4">
        <v>120</v>
      </c>
      <c r="H85" s="8">
        <v>1</v>
      </c>
      <c r="I85" s="6">
        <v>54.530201342281885</v>
      </c>
      <c r="J85" s="6">
        <v>61.838926174496635</v>
      </c>
    </row>
    <row r="86" spans="1:10" x14ac:dyDescent="0.25">
      <c r="A86" s="4">
        <v>85</v>
      </c>
      <c r="B86" s="4">
        <v>20180508</v>
      </c>
      <c r="C86" s="4" t="s">
        <v>22</v>
      </c>
      <c r="D86" s="7" t="s">
        <v>26</v>
      </c>
      <c r="E86" s="8">
        <v>664.1</v>
      </c>
      <c r="F86" s="6">
        <v>0.65053763440860213</v>
      </c>
      <c r="G86" s="4">
        <v>65</v>
      </c>
      <c r="H86" s="8">
        <v>0</v>
      </c>
      <c r="I86" s="6">
        <v>50.55986218776917</v>
      </c>
      <c r="J86" s="6">
        <v>91.958656330749349</v>
      </c>
    </row>
    <row r="87" spans="1:10" x14ac:dyDescent="0.25">
      <c r="A87" s="4">
        <v>86</v>
      </c>
      <c r="B87" s="4">
        <v>20180508</v>
      </c>
      <c r="C87" s="4" t="s">
        <v>22</v>
      </c>
      <c r="D87" s="7" t="s">
        <v>27</v>
      </c>
      <c r="E87" s="8">
        <v>579.1</v>
      </c>
      <c r="F87" s="6">
        <v>0.56074766355140182</v>
      </c>
      <c r="G87" s="4">
        <v>120</v>
      </c>
      <c r="H87" s="8">
        <v>1</v>
      </c>
      <c r="I87" s="6">
        <v>70.215462610899877</v>
      </c>
      <c r="J87" s="6">
        <v>31.869455006337134</v>
      </c>
    </row>
    <row r="88" spans="1:10" x14ac:dyDescent="0.25">
      <c r="A88" s="4">
        <v>87</v>
      </c>
      <c r="B88" s="4">
        <v>20180508</v>
      </c>
      <c r="C88" s="4" t="s">
        <v>22</v>
      </c>
      <c r="D88" s="7" t="s">
        <v>28</v>
      </c>
      <c r="E88" s="8">
        <v>664.6</v>
      </c>
      <c r="F88" s="6">
        <v>0.62411347517730498</v>
      </c>
      <c r="G88" s="4">
        <v>30</v>
      </c>
      <c r="H88" s="8">
        <v>0</v>
      </c>
      <c r="I88" s="6">
        <v>58.253012048192772</v>
      </c>
      <c r="J88" s="6">
        <v>58.86325301204819</v>
      </c>
    </row>
    <row r="89" spans="1:10" x14ac:dyDescent="0.25">
      <c r="A89" s="4">
        <v>88</v>
      </c>
      <c r="B89" s="4">
        <v>20180508</v>
      </c>
      <c r="C89" s="4" t="s">
        <v>22</v>
      </c>
      <c r="D89" s="7" t="s">
        <v>29</v>
      </c>
      <c r="E89" s="8">
        <v>721</v>
      </c>
      <c r="F89" s="6">
        <v>0.67804878048780493</v>
      </c>
      <c r="G89" s="4">
        <v>58</v>
      </c>
      <c r="H89" s="8">
        <v>0</v>
      </c>
      <c r="I89" s="6">
        <v>55.243069505825623</v>
      </c>
      <c r="J89" s="6">
        <v>91.751707513057468</v>
      </c>
    </row>
    <row r="90" spans="1:10" x14ac:dyDescent="0.25">
      <c r="A90" s="4">
        <v>89</v>
      </c>
      <c r="B90" s="4">
        <v>20180508</v>
      </c>
      <c r="C90" s="4" t="s">
        <v>22</v>
      </c>
      <c r="D90" s="7" t="s">
        <v>30</v>
      </c>
      <c r="E90" s="8">
        <v>550</v>
      </c>
      <c r="F90" s="6">
        <v>0.39393939393939392</v>
      </c>
      <c r="G90" s="4">
        <v>120</v>
      </c>
      <c r="H90" s="8">
        <v>1</v>
      </c>
      <c r="I90" s="6">
        <v>47.084048027444247</v>
      </c>
      <c r="J90" s="6">
        <v>52.386792452830193</v>
      </c>
    </row>
    <row r="91" spans="1:10" x14ac:dyDescent="0.25">
      <c r="A91" s="4">
        <v>90</v>
      </c>
      <c r="B91" s="4">
        <v>20180508</v>
      </c>
      <c r="C91" s="4" t="s">
        <v>22</v>
      </c>
      <c r="D91" s="7" t="s">
        <v>31</v>
      </c>
      <c r="E91" s="8">
        <v>328.1</v>
      </c>
      <c r="F91" s="6">
        <v>0.45614035087719296</v>
      </c>
      <c r="G91" s="4">
        <v>120</v>
      </c>
      <c r="H91" s="8">
        <v>1</v>
      </c>
      <c r="I91" s="6">
        <v>56.08695652173914</v>
      </c>
      <c r="J91" s="6">
        <v>25.03043478260869</v>
      </c>
    </row>
    <row r="92" spans="1:10" x14ac:dyDescent="0.25">
      <c r="A92" s="4">
        <v>91</v>
      </c>
      <c r="B92" s="4">
        <v>20180522</v>
      </c>
      <c r="C92" s="4" t="s">
        <v>0</v>
      </c>
      <c r="D92" s="7" t="s">
        <v>1</v>
      </c>
      <c r="E92" s="8">
        <v>474.1</v>
      </c>
      <c r="F92" s="6">
        <v>0.69230769230769229</v>
      </c>
      <c r="G92" s="4">
        <v>24</v>
      </c>
      <c r="H92" s="8">
        <v>0</v>
      </c>
      <c r="I92" s="6">
        <v>51.815181518151846</v>
      </c>
      <c r="J92" s="6">
        <v>12.52805280528052</v>
      </c>
    </row>
    <row r="93" spans="1:10" x14ac:dyDescent="0.25">
      <c r="A93" s="4">
        <v>92</v>
      </c>
      <c r="B93" s="4">
        <v>20180522</v>
      </c>
      <c r="C93" s="4" t="s">
        <v>0</v>
      </c>
      <c r="D93" s="7" t="s">
        <v>2</v>
      </c>
      <c r="E93" s="8">
        <v>758.8</v>
      </c>
      <c r="F93" s="6">
        <v>0.46268656716417911</v>
      </c>
      <c r="G93" s="4">
        <v>120</v>
      </c>
      <c r="H93" s="8">
        <v>1</v>
      </c>
      <c r="I93" s="6">
        <v>45.292207792207783</v>
      </c>
      <c r="J93" s="6">
        <v>36.654220779220786</v>
      </c>
    </row>
    <row r="94" spans="1:10" x14ac:dyDescent="0.25">
      <c r="A94" s="4">
        <v>93</v>
      </c>
      <c r="B94" s="4">
        <v>20180522</v>
      </c>
      <c r="C94" s="4" t="s">
        <v>0</v>
      </c>
      <c r="D94" s="7" t="s">
        <v>3</v>
      </c>
      <c r="E94" s="8">
        <v>651</v>
      </c>
      <c r="F94" s="6">
        <v>0.70967741935483875</v>
      </c>
      <c r="G94" s="4">
        <v>63</v>
      </c>
      <c r="H94" s="8">
        <v>0</v>
      </c>
      <c r="I94" s="6">
        <v>52.970297029702984</v>
      </c>
      <c r="J94" s="6">
        <v>14.579207920792076</v>
      </c>
    </row>
    <row r="95" spans="1:10" x14ac:dyDescent="0.25">
      <c r="A95" s="4">
        <v>94</v>
      </c>
      <c r="B95" s="4">
        <v>20180522</v>
      </c>
      <c r="C95" s="4" t="s">
        <v>0</v>
      </c>
      <c r="D95" s="7" t="s">
        <v>4</v>
      </c>
      <c r="E95" s="8">
        <v>202.2</v>
      </c>
      <c r="F95" s="6">
        <v>0.75</v>
      </c>
      <c r="G95" s="4">
        <v>120</v>
      </c>
      <c r="H95" s="8">
        <v>1</v>
      </c>
      <c r="I95" s="6">
        <v>62.105263157894719</v>
      </c>
      <c r="J95" s="6">
        <v>4.5473684210526333</v>
      </c>
    </row>
    <row r="96" spans="1:10" x14ac:dyDescent="0.25">
      <c r="A96" s="4">
        <v>95</v>
      </c>
      <c r="B96" s="4">
        <v>20180522</v>
      </c>
      <c r="C96" s="4" t="s">
        <v>0</v>
      </c>
      <c r="D96" s="7" t="s">
        <v>5</v>
      </c>
      <c r="E96" s="8">
        <v>339.1</v>
      </c>
      <c r="F96" s="6">
        <v>0.4358974358974359</v>
      </c>
      <c r="G96" s="4">
        <v>120</v>
      </c>
      <c r="H96" s="8">
        <v>1</v>
      </c>
      <c r="I96" s="6">
        <v>59.270072992700726</v>
      </c>
      <c r="J96" s="6">
        <v>15.884671532846721</v>
      </c>
    </row>
    <row r="97" spans="1:10" x14ac:dyDescent="0.25">
      <c r="A97" s="4">
        <v>96</v>
      </c>
      <c r="B97" s="4">
        <v>20180522</v>
      </c>
      <c r="C97" s="4" t="s">
        <v>0</v>
      </c>
      <c r="D97" s="7" t="s">
        <v>6</v>
      </c>
      <c r="E97" s="8">
        <v>651.29999999999995</v>
      </c>
      <c r="F97" s="6">
        <v>0.41666666666666669</v>
      </c>
      <c r="G97" s="4">
        <v>86</v>
      </c>
      <c r="H97" s="8">
        <v>1</v>
      </c>
      <c r="I97" s="6">
        <v>46.124031007751931</v>
      </c>
      <c r="J97" s="6">
        <v>38.79069767441861</v>
      </c>
    </row>
    <row r="98" spans="1:10" x14ac:dyDescent="0.25">
      <c r="A98" s="4">
        <v>97</v>
      </c>
      <c r="B98" s="4">
        <v>20180522</v>
      </c>
      <c r="C98" s="4" t="s">
        <v>0</v>
      </c>
      <c r="D98" s="7" t="s">
        <v>7</v>
      </c>
      <c r="E98" s="8">
        <v>538.6</v>
      </c>
      <c r="F98" s="6">
        <v>0.676056338028169</v>
      </c>
      <c r="G98" s="4">
        <v>51</v>
      </c>
      <c r="H98" s="8">
        <v>1</v>
      </c>
      <c r="I98" s="6">
        <v>53.812316715542522</v>
      </c>
      <c r="J98" s="6">
        <v>32.793255131964813</v>
      </c>
    </row>
    <row r="99" spans="1:10" x14ac:dyDescent="0.25">
      <c r="A99" s="4">
        <v>98</v>
      </c>
      <c r="B99" s="4">
        <v>20180522</v>
      </c>
      <c r="C99" s="4" t="s">
        <v>0</v>
      </c>
      <c r="D99" s="7" t="s">
        <v>8</v>
      </c>
      <c r="E99" s="8">
        <v>623.4</v>
      </c>
      <c r="F99" s="6">
        <v>0.7857142857142857</v>
      </c>
      <c r="G99" s="4">
        <v>120</v>
      </c>
      <c r="H99" s="8">
        <v>1</v>
      </c>
      <c r="I99" s="6">
        <v>45.322580645161295</v>
      </c>
      <c r="J99" s="6">
        <v>38.274193548387089</v>
      </c>
    </row>
    <row r="100" spans="1:10" x14ac:dyDescent="0.25">
      <c r="A100" s="4">
        <v>99</v>
      </c>
      <c r="B100" s="4">
        <v>20180522</v>
      </c>
      <c r="C100" s="4" t="s">
        <v>0</v>
      </c>
      <c r="D100" s="7" t="s">
        <v>9</v>
      </c>
      <c r="E100" s="8">
        <v>494.5</v>
      </c>
      <c r="F100" s="6">
        <v>0.44285714285714284</v>
      </c>
      <c r="G100" s="4">
        <v>5</v>
      </c>
      <c r="H100" s="8">
        <v>1</v>
      </c>
      <c r="I100" s="6">
        <v>44.639376218323584</v>
      </c>
      <c r="J100" s="6">
        <v>38.752436647173489</v>
      </c>
    </row>
    <row r="101" spans="1:10" x14ac:dyDescent="0.25">
      <c r="A101" s="4">
        <v>100</v>
      </c>
      <c r="B101" s="4">
        <v>20180522</v>
      </c>
      <c r="C101" s="4" t="s">
        <v>0</v>
      </c>
      <c r="D101" s="7" t="s">
        <v>10</v>
      </c>
      <c r="E101" s="8">
        <v>540.79999999999995</v>
      </c>
      <c r="F101" s="6">
        <v>0.53246753246753242</v>
      </c>
      <c r="G101" s="4">
        <v>58</v>
      </c>
      <c r="H101" s="8">
        <v>1</v>
      </c>
      <c r="I101" s="6">
        <v>57.780320366132734</v>
      </c>
      <c r="J101" s="6">
        <v>32.5091533180778</v>
      </c>
    </row>
    <row r="102" spans="1:10" x14ac:dyDescent="0.25">
      <c r="A102" s="4">
        <v>101</v>
      </c>
      <c r="B102" s="4">
        <v>20180522</v>
      </c>
      <c r="C102" s="4" t="s">
        <v>11</v>
      </c>
      <c r="D102" s="7" t="s">
        <v>12</v>
      </c>
      <c r="E102" s="8">
        <v>552</v>
      </c>
      <c r="F102" s="6">
        <v>0.28448275862068967</v>
      </c>
      <c r="G102" s="4">
        <v>120</v>
      </c>
      <c r="H102" s="8">
        <v>1</v>
      </c>
      <c r="I102" s="6">
        <v>57.59519038076153</v>
      </c>
      <c r="J102" s="6">
        <v>147.5687374749499</v>
      </c>
    </row>
    <row r="103" spans="1:10" x14ac:dyDescent="0.25">
      <c r="A103" s="4">
        <v>102</v>
      </c>
      <c r="B103" s="4">
        <v>20180522</v>
      </c>
      <c r="C103" s="4" t="s">
        <v>11</v>
      </c>
      <c r="D103" s="7" t="s">
        <v>13</v>
      </c>
      <c r="E103" s="8">
        <v>556.29999999999995</v>
      </c>
      <c r="F103" s="6">
        <v>0.42975206611570249</v>
      </c>
      <c r="G103" s="4">
        <v>120</v>
      </c>
      <c r="H103" s="8">
        <v>1</v>
      </c>
      <c r="I103" s="6">
        <v>54.653937947494036</v>
      </c>
      <c r="J103" s="6">
        <v>54.868735083532215</v>
      </c>
    </row>
    <row r="104" spans="1:10" x14ac:dyDescent="0.25">
      <c r="A104" s="4">
        <v>103</v>
      </c>
      <c r="B104" s="4">
        <v>20180522</v>
      </c>
      <c r="C104" s="4" t="s">
        <v>11</v>
      </c>
      <c r="D104" s="7" t="s">
        <v>14</v>
      </c>
      <c r="E104" s="8">
        <v>730</v>
      </c>
      <c r="F104" s="6">
        <v>0.76</v>
      </c>
      <c r="G104" s="4">
        <v>32</v>
      </c>
      <c r="H104" s="8">
        <v>0</v>
      </c>
      <c r="I104" s="6">
        <v>45.531914893617021</v>
      </c>
      <c r="J104" s="6">
        <v>68.085106382978722</v>
      </c>
    </row>
    <row r="105" spans="1:10" x14ac:dyDescent="0.25">
      <c r="A105" s="4">
        <v>104</v>
      </c>
      <c r="B105" s="4">
        <v>20180522</v>
      </c>
      <c r="C105" s="4" t="s">
        <v>11</v>
      </c>
      <c r="D105" s="7" t="s">
        <v>15</v>
      </c>
      <c r="E105" s="8">
        <v>473.8</v>
      </c>
      <c r="F105" s="6">
        <v>0.5</v>
      </c>
      <c r="G105" s="4">
        <v>120</v>
      </c>
      <c r="H105" s="8">
        <v>1</v>
      </c>
      <c r="I105" s="6">
        <v>57.926221335992025</v>
      </c>
      <c r="J105" s="6">
        <v>26.927218344965105</v>
      </c>
    </row>
    <row r="106" spans="1:10" x14ac:dyDescent="0.25">
      <c r="A106" s="4">
        <v>105</v>
      </c>
      <c r="B106" s="4">
        <v>20180522</v>
      </c>
      <c r="C106" s="4" t="s">
        <v>11</v>
      </c>
      <c r="D106" s="7" t="s">
        <v>16</v>
      </c>
      <c r="E106" s="8">
        <v>213.5</v>
      </c>
      <c r="F106" s="6">
        <v>0.3503184713375796</v>
      </c>
      <c r="G106" s="4">
        <v>120</v>
      </c>
      <c r="H106" s="8">
        <v>1</v>
      </c>
      <c r="I106" s="6">
        <v>76.851851851851848</v>
      </c>
      <c r="J106" s="6">
        <v>36.342592592592595</v>
      </c>
    </row>
    <row r="107" spans="1:10" x14ac:dyDescent="0.25">
      <c r="A107" s="4">
        <v>106</v>
      </c>
      <c r="B107" s="4">
        <v>20180522</v>
      </c>
      <c r="C107" s="4" t="s">
        <v>11</v>
      </c>
      <c r="D107" s="7" t="s">
        <v>17</v>
      </c>
      <c r="E107" s="8">
        <v>446</v>
      </c>
      <c r="F107" s="6">
        <v>0.40594059405940597</v>
      </c>
      <c r="G107" s="4">
        <v>120</v>
      </c>
      <c r="H107" s="8">
        <v>1</v>
      </c>
      <c r="I107" s="6">
        <v>66.542750929368026</v>
      </c>
      <c r="J107" s="6">
        <v>67.583643122676591</v>
      </c>
    </row>
    <row r="108" spans="1:10" x14ac:dyDescent="0.25">
      <c r="A108" s="4">
        <v>107</v>
      </c>
      <c r="B108" s="4">
        <v>20180522</v>
      </c>
      <c r="C108" s="4" t="s">
        <v>11</v>
      </c>
      <c r="D108" s="7" t="s">
        <v>18</v>
      </c>
      <c r="E108" s="8">
        <v>658.7</v>
      </c>
      <c r="F108" s="6">
        <v>0.35251798561151076</v>
      </c>
      <c r="G108" s="4">
        <v>120</v>
      </c>
      <c r="H108" s="8">
        <v>1</v>
      </c>
      <c r="I108" s="6">
        <v>49.098312972658526</v>
      </c>
      <c r="J108" s="6">
        <v>70.753344968004654</v>
      </c>
    </row>
    <row r="109" spans="1:10" x14ac:dyDescent="0.25">
      <c r="A109" s="4">
        <v>108</v>
      </c>
      <c r="B109" s="4">
        <v>20180522</v>
      </c>
      <c r="C109" s="4" t="s">
        <v>11</v>
      </c>
      <c r="D109" s="7" t="s">
        <v>19</v>
      </c>
      <c r="E109" s="8">
        <v>342.9</v>
      </c>
      <c r="F109" s="6">
        <v>0.45864661654135336</v>
      </c>
      <c r="G109" s="4">
        <v>120</v>
      </c>
      <c r="H109" s="8">
        <v>1</v>
      </c>
      <c r="I109" s="6">
        <v>59.658011399620015</v>
      </c>
      <c r="J109" s="6">
        <v>53.654844838505383</v>
      </c>
    </row>
    <row r="110" spans="1:10" x14ac:dyDescent="0.25">
      <c r="A110" s="4">
        <v>109</v>
      </c>
      <c r="B110" s="4">
        <v>20180522</v>
      </c>
      <c r="C110" s="4" t="s">
        <v>11</v>
      </c>
      <c r="D110" s="7" t="s">
        <v>20</v>
      </c>
      <c r="E110" s="8">
        <v>526.5</v>
      </c>
      <c r="F110" s="6">
        <v>0.38709677419354838</v>
      </c>
      <c r="G110" s="4">
        <v>120</v>
      </c>
      <c r="H110" s="8">
        <v>1</v>
      </c>
      <c r="I110" s="6">
        <v>53.357047576700765</v>
      </c>
      <c r="J110" s="6">
        <v>86.755891507336585</v>
      </c>
    </row>
    <row r="111" spans="1:10" x14ac:dyDescent="0.25">
      <c r="A111" s="4">
        <v>110</v>
      </c>
      <c r="B111" s="4">
        <v>20180522</v>
      </c>
      <c r="C111" s="4" t="s">
        <v>11</v>
      </c>
      <c r="D111" s="7" t="s">
        <v>21</v>
      </c>
      <c r="E111" s="8">
        <v>492.4</v>
      </c>
      <c r="F111" s="6">
        <v>0.50724637681159424</v>
      </c>
      <c r="G111" s="4">
        <v>120</v>
      </c>
      <c r="H111" s="8">
        <v>1</v>
      </c>
      <c r="I111" s="6">
        <v>53.195673549655851</v>
      </c>
      <c r="J111" s="6">
        <v>64.589970501474923</v>
      </c>
    </row>
    <row r="112" spans="1:10" x14ac:dyDescent="0.25">
      <c r="A112" s="4">
        <v>111</v>
      </c>
      <c r="B112" s="4">
        <v>20180522</v>
      </c>
      <c r="C112" s="4" t="s">
        <v>22</v>
      </c>
      <c r="D112" s="7" t="s">
        <v>23</v>
      </c>
      <c r="E112" s="8">
        <v>672.2</v>
      </c>
      <c r="F112" s="6">
        <v>0.65697674418604646</v>
      </c>
      <c r="G112" s="4">
        <v>89</v>
      </c>
      <c r="H112" s="8">
        <v>1</v>
      </c>
      <c r="I112" s="6">
        <v>61.412726211325165</v>
      </c>
      <c r="J112" s="6">
        <v>66.370110916520716</v>
      </c>
    </row>
    <row r="113" spans="1:10" x14ac:dyDescent="0.25">
      <c r="A113" s="4">
        <v>112</v>
      </c>
      <c r="B113" s="4">
        <v>20180522</v>
      </c>
      <c r="C113" s="4" t="s">
        <v>22</v>
      </c>
      <c r="D113" s="7" t="s">
        <v>34</v>
      </c>
      <c r="E113" s="8">
        <v>716</v>
      </c>
      <c r="F113" s="6">
        <v>0.64800000000000002</v>
      </c>
      <c r="G113" s="4">
        <v>11</v>
      </c>
      <c r="H113" s="8">
        <v>1</v>
      </c>
      <c r="I113" s="6">
        <v>59.13978494623656</v>
      </c>
      <c r="J113" s="6">
        <v>51.075268817204289</v>
      </c>
    </row>
    <row r="114" spans="1:10" x14ac:dyDescent="0.25">
      <c r="A114" s="4">
        <v>113</v>
      </c>
      <c r="B114" s="4">
        <v>20180522</v>
      </c>
      <c r="C114" s="4" t="s">
        <v>22</v>
      </c>
      <c r="D114" s="7" t="s">
        <v>24</v>
      </c>
      <c r="E114" s="8">
        <v>415.6</v>
      </c>
      <c r="F114" s="6">
        <v>0.40566037735849059</v>
      </c>
      <c r="G114" s="4">
        <v>120</v>
      </c>
      <c r="H114" s="8">
        <v>1</v>
      </c>
      <c r="I114" s="6">
        <v>76.881720430107521</v>
      </c>
      <c r="J114" s="6">
        <v>24.505376344086031</v>
      </c>
    </row>
    <row r="115" spans="1:10" x14ac:dyDescent="0.25">
      <c r="A115" s="4">
        <v>114</v>
      </c>
      <c r="B115" s="4">
        <v>20180522</v>
      </c>
      <c r="C115" s="4" t="s">
        <v>22</v>
      </c>
      <c r="D115" s="7" t="s">
        <v>25</v>
      </c>
      <c r="E115" s="8">
        <v>705.3</v>
      </c>
      <c r="F115" s="6">
        <v>0.44545454545454544</v>
      </c>
      <c r="G115" s="4">
        <v>108</v>
      </c>
      <c r="H115" s="8">
        <v>0</v>
      </c>
      <c r="I115" s="6">
        <v>46.136233543216946</v>
      </c>
      <c r="J115" s="6">
        <v>118.50028620492272</v>
      </c>
    </row>
    <row r="116" spans="1:10" x14ac:dyDescent="0.25">
      <c r="A116" s="4">
        <v>115</v>
      </c>
      <c r="B116" s="4">
        <v>20180522</v>
      </c>
      <c r="C116" s="4" t="s">
        <v>22</v>
      </c>
      <c r="D116" s="7" t="s">
        <v>26</v>
      </c>
      <c r="E116" s="8">
        <v>777.8</v>
      </c>
      <c r="F116" s="6">
        <v>0.59523809523809523</v>
      </c>
      <c r="G116" s="4">
        <v>120</v>
      </c>
      <c r="H116" s="8">
        <v>1</v>
      </c>
      <c r="I116" s="6">
        <v>55.376344086021504</v>
      </c>
      <c r="J116" s="6">
        <v>37.483870967741929</v>
      </c>
    </row>
    <row r="117" spans="1:10" x14ac:dyDescent="0.25">
      <c r="A117" s="4">
        <v>116</v>
      </c>
      <c r="B117" s="4">
        <v>20180522</v>
      </c>
      <c r="C117" s="4" t="s">
        <v>22</v>
      </c>
      <c r="D117" s="7" t="s">
        <v>27</v>
      </c>
      <c r="E117" s="8">
        <v>562.79999999999995</v>
      </c>
      <c r="F117" s="6">
        <v>0.41463414634146339</v>
      </c>
      <c r="G117" s="4">
        <v>120</v>
      </c>
      <c r="H117" s="8">
        <v>1</v>
      </c>
      <c r="I117" s="6">
        <v>66.967509025270758</v>
      </c>
      <c r="J117" s="6">
        <v>27.086642599277972</v>
      </c>
    </row>
    <row r="118" spans="1:10" x14ac:dyDescent="0.25">
      <c r="A118" s="4">
        <v>117</v>
      </c>
      <c r="B118" s="4">
        <v>20180522</v>
      </c>
      <c r="C118" s="4" t="s">
        <v>22</v>
      </c>
      <c r="D118" s="7" t="s">
        <v>28</v>
      </c>
      <c r="E118" s="8">
        <v>644</v>
      </c>
      <c r="F118" s="6">
        <v>0.6063829787234043</v>
      </c>
      <c r="G118" s="4">
        <v>50</v>
      </c>
      <c r="H118" s="8">
        <v>1</v>
      </c>
      <c r="I118" s="6">
        <v>54.400000000000006</v>
      </c>
      <c r="J118" s="6">
        <v>42.863999999999997</v>
      </c>
    </row>
    <row r="119" spans="1:10" x14ac:dyDescent="0.25">
      <c r="A119" s="4">
        <v>118</v>
      </c>
      <c r="B119" s="4">
        <v>20180522</v>
      </c>
      <c r="C119" s="4" t="s">
        <v>22</v>
      </c>
      <c r="D119" s="7" t="s">
        <v>29</v>
      </c>
      <c r="E119" s="8">
        <v>769.9</v>
      </c>
      <c r="F119" s="6">
        <v>0.65573770491803274</v>
      </c>
      <c r="G119" s="4">
        <v>42</v>
      </c>
      <c r="H119" s="8">
        <v>0</v>
      </c>
      <c r="I119" s="6">
        <v>53.071895424836605</v>
      </c>
      <c r="J119" s="6">
        <v>57.252287581699335</v>
      </c>
    </row>
    <row r="120" spans="1:10" x14ac:dyDescent="0.25">
      <c r="A120" s="4">
        <v>119</v>
      </c>
      <c r="B120" s="4">
        <v>20180522</v>
      </c>
      <c r="C120" s="4" t="s">
        <v>22</v>
      </c>
      <c r="D120" s="7" t="s">
        <v>30</v>
      </c>
      <c r="E120" s="8">
        <v>670.6</v>
      </c>
      <c r="F120" s="6">
        <v>0.42465753424657532</v>
      </c>
      <c r="G120" s="4">
        <v>120</v>
      </c>
      <c r="H120" s="8">
        <v>1</v>
      </c>
      <c r="I120" s="6">
        <v>44.906444906444918</v>
      </c>
      <c r="J120" s="6">
        <v>40.218295218295211</v>
      </c>
    </row>
    <row r="121" spans="1:10" x14ac:dyDescent="0.25">
      <c r="A121" s="4">
        <v>120</v>
      </c>
      <c r="B121" s="4">
        <v>20180522</v>
      </c>
      <c r="C121" s="4" t="s">
        <v>22</v>
      </c>
      <c r="D121" s="7" t="s">
        <v>31</v>
      </c>
      <c r="E121" s="8">
        <v>669.5</v>
      </c>
      <c r="F121" s="6">
        <v>0.62195121951219512</v>
      </c>
      <c r="G121" s="4">
        <v>75</v>
      </c>
      <c r="H121" s="8">
        <v>1</v>
      </c>
      <c r="I121" s="6">
        <v>53.832752613240423</v>
      </c>
      <c r="J121" s="6">
        <v>37.857142857142854</v>
      </c>
    </row>
    <row r="122" spans="1:10" x14ac:dyDescent="0.25">
      <c r="A122" s="4">
        <v>121</v>
      </c>
      <c r="B122" s="4">
        <v>20180526</v>
      </c>
      <c r="C122" s="4" t="s">
        <v>0</v>
      </c>
      <c r="D122" s="7" t="s">
        <v>1</v>
      </c>
      <c r="E122" s="8">
        <v>490.1</v>
      </c>
      <c r="F122" s="6">
        <v>0.59259259259259256</v>
      </c>
      <c r="G122" s="4">
        <v>33</v>
      </c>
      <c r="H122" s="8">
        <v>0</v>
      </c>
      <c r="I122" s="6">
        <v>53.531598513011161</v>
      </c>
      <c r="J122" s="6">
        <v>12.546468401486987</v>
      </c>
    </row>
    <row r="123" spans="1:10" x14ac:dyDescent="0.25">
      <c r="A123" s="4">
        <v>122</v>
      </c>
      <c r="B123" s="4">
        <v>20180526</v>
      </c>
      <c r="C123" s="4" t="s">
        <v>0</v>
      </c>
      <c r="D123" s="7" t="s">
        <v>2</v>
      </c>
      <c r="E123" s="8">
        <v>718.8</v>
      </c>
      <c r="F123" s="6">
        <v>0.68181818181818177</v>
      </c>
      <c r="G123" s="4">
        <v>34</v>
      </c>
      <c r="H123" s="8">
        <v>1</v>
      </c>
      <c r="I123" s="6">
        <v>54.643628509719242</v>
      </c>
      <c r="J123" s="6">
        <v>19.956803455723534</v>
      </c>
    </row>
    <row r="124" spans="1:10" x14ac:dyDescent="0.25">
      <c r="A124" s="4">
        <v>123</v>
      </c>
      <c r="B124" s="4">
        <v>20180526</v>
      </c>
      <c r="C124" s="4" t="s">
        <v>0</v>
      </c>
      <c r="D124" s="7" t="s">
        <v>3</v>
      </c>
      <c r="E124" s="8">
        <v>575.5</v>
      </c>
      <c r="F124" s="6">
        <v>0.74468085106382975</v>
      </c>
      <c r="G124" s="4">
        <v>21</v>
      </c>
      <c r="H124" s="8">
        <v>0</v>
      </c>
      <c r="I124" s="6">
        <v>60.632183908045981</v>
      </c>
      <c r="J124" s="6">
        <v>18.50287356321839</v>
      </c>
    </row>
    <row r="125" spans="1:10" x14ac:dyDescent="0.25">
      <c r="A125" s="4">
        <v>124</v>
      </c>
      <c r="B125" s="4">
        <v>20180526</v>
      </c>
      <c r="C125" s="4" t="s">
        <v>0</v>
      </c>
      <c r="D125" s="7" t="s">
        <v>4</v>
      </c>
      <c r="E125" s="8">
        <v>407.2</v>
      </c>
      <c r="F125" s="6">
        <v>0.14285714285714285</v>
      </c>
      <c r="G125" s="4">
        <v>120</v>
      </c>
      <c r="H125" s="8">
        <v>1</v>
      </c>
      <c r="I125" s="6">
        <v>59.285714285714263</v>
      </c>
      <c r="J125" s="6">
        <v>2.8500000000000014</v>
      </c>
    </row>
    <row r="126" spans="1:10" x14ac:dyDescent="0.25">
      <c r="A126" s="4">
        <v>125</v>
      </c>
      <c r="B126" s="4">
        <v>20180526</v>
      </c>
      <c r="C126" s="4" t="s">
        <v>0</v>
      </c>
      <c r="D126" s="7" t="s">
        <v>5</v>
      </c>
      <c r="E126" s="8">
        <v>547.5</v>
      </c>
      <c r="F126" s="6">
        <v>0.75</v>
      </c>
      <c r="G126" s="4">
        <v>85</v>
      </c>
      <c r="H126" s="8">
        <v>1</v>
      </c>
      <c r="I126" s="6">
        <v>66.243654822335031</v>
      </c>
      <c r="J126" s="6">
        <v>14.852791878172585</v>
      </c>
    </row>
    <row r="127" spans="1:10" x14ac:dyDescent="0.25">
      <c r="A127" s="4">
        <v>126</v>
      </c>
      <c r="B127" s="4">
        <v>20180526</v>
      </c>
      <c r="C127" s="4" t="s">
        <v>0</v>
      </c>
      <c r="D127" s="7" t="s">
        <v>6</v>
      </c>
      <c r="E127" s="8">
        <v>795.1</v>
      </c>
      <c r="F127" s="6">
        <v>0.48170731707317072</v>
      </c>
      <c r="G127" s="4">
        <v>120</v>
      </c>
      <c r="H127" s="8">
        <v>1</v>
      </c>
      <c r="I127" s="6">
        <v>56.214285714285715</v>
      </c>
      <c r="J127" s="6">
        <v>71.808571428571426</v>
      </c>
    </row>
    <row r="128" spans="1:10" x14ac:dyDescent="0.25">
      <c r="A128" s="4">
        <v>127</v>
      </c>
      <c r="B128" s="4">
        <v>20180526</v>
      </c>
      <c r="C128" s="4" t="s">
        <v>0</v>
      </c>
      <c r="D128" s="7" t="s">
        <v>7</v>
      </c>
      <c r="E128" s="8">
        <v>558.4</v>
      </c>
      <c r="F128" s="6">
        <v>0.59375</v>
      </c>
      <c r="G128" s="4">
        <v>45</v>
      </c>
      <c r="H128" s="8">
        <v>0</v>
      </c>
      <c r="I128" s="6">
        <v>53.024193548387103</v>
      </c>
      <c r="J128" s="6">
        <v>60.129032258064512</v>
      </c>
    </row>
    <row r="129" spans="1:10" x14ac:dyDescent="0.25">
      <c r="A129" s="4">
        <v>128</v>
      </c>
      <c r="B129" s="4">
        <v>20180526</v>
      </c>
      <c r="C129" s="4" t="s">
        <v>0</v>
      </c>
      <c r="D129" s="7" t="s">
        <v>8</v>
      </c>
      <c r="E129" s="8">
        <v>666.5</v>
      </c>
      <c r="F129" s="6">
        <v>0.7</v>
      </c>
      <c r="G129" s="4">
        <v>40</v>
      </c>
      <c r="H129" s="8">
        <v>0</v>
      </c>
      <c r="I129" s="6">
        <v>47.826086956521742</v>
      </c>
      <c r="J129" s="6">
        <v>36.521739130434781</v>
      </c>
    </row>
    <row r="130" spans="1:10" x14ac:dyDescent="0.25">
      <c r="A130" s="4">
        <v>129</v>
      </c>
      <c r="B130" s="4">
        <v>20180526</v>
      </c>
      <c r="C130" s="4" t="s">
        <v>0</v>
      </c>
      <c r="D130" s="7" t="s">
        <v>9</v>
      </c>
      <c r="E130" s="8">
        <v>603.5</v>
      </c>
      <c r="F130" s="6">
        <v>7.407407407407407E-2</v>
      </c>
      <c r="G130" s="4">
        <v>42</v>
      </c>
      <c r="H130" s="8">
        <v>1</v>
      </c>
      <c r="I130" s="6">
        <v>49.109414758269715</v>
      </c>
      <c r="J130" s="6">
        <v>13.740458015267176</v>
      </c>
    </row>
    <row r="131" spans="1:10" x14ac:dyDescent="0.25">
      <c r="A131" s="4">
        <v>130</v>
      </c>
      <c r="B131" s="4">
        <v>20180526</v>
      </c>
      <c r="C131" s="4" t="s">
        <v>0</v>
      </c>
      <c r="D131" s="7" t="s">
        <v>10</v>
      </c>
      <c r="E131" s="8">
        <v>498.2</v>
      </c>
      <c r="F131" s="6">
        <v>0.35714285714285715</v>
      </c>
      <c r="G131" s="4">
        <v>120</v>
      </c>
      <c r="H131" s="8">
        <v>1</v>
      </c>
      <c r="I131" s="6">
        <v>59.713168187744472</v>
      </c>
      <c r="J131" s="6">
        <v>28.20078226857887</v>
      </c>
    </row>
    <row r="132" spans="1:10" x14ac:dyDescent="0.25">
      <c r="A132" s="4">
        <v>131</v>
      </c>
      <c r="B132" s="4">
        <v>20180526</v>
      </c>
      <c r="C132" s="4" t="s">
        <v>11</v>
      </c>
      <c r="D132" s="7" t="s">
        <v>12</v>
      </c>
      <c r="E132" s="8">
        <v>557.5</v>
      </c>
      <c r="F132" s="6">
        <v>0.42222222222222222</v>
      </c>
      <c r="G132" s="4">
        <v>120</v>
      </c>
      <c r="H132" s="8">
        <v>1</v>
      </c>
      <c r="I132" s="6">
        <v>61.381254404510223</v>
      </c>
      <c r="J132" s="6">
        <v>52.135306553911192</v>
      </c>
    </row>
    <row r="133" spans="1:10" x14ac:dyDescent="0.25">
      <c r="A133" s="4">
        <v>132</v>
      </c>
      <c r="B133" s="4">
        <v>20180526</v>
      </c>
      <c r="C133" s="4" t="s">
        <v>11</v>
      </c>
      <c r="D133" s="7" t="s">
        <v>13</v>
      </c>
      <c r="E133" s="8">
        <v>751.3</v>
      </c>
      <c r="F133" s="6">
        <v>0.52127659574468088</v>
      </c>
      <c r="G133" s="4">
        <v>81</v>
      </c>
      <c r="H133" s="8">
        <v>1</v>
      </c>
      <c r="I133" s="6">
        <v>56.633970056788854</v>
      </c>
      <c r="J133" s="6">
        <v>81.528136293236955</v>
      </c>
    </row>
    <row r="134" spans="1:10" x14ac:dyDescent="0.25">
      <c r="A134" s="4">
        <v>133</v>
      </c>
      <c r="B134" s="4">
        <v>20180526</v>
      </c>
      <c r="C134" s="4" t="s">
        <v>11</v>
      </c>
      <c r="D134" s="7" t="s">
        <v>14</v>
      </c>
      <c r="E134" s="8">
        <v>680.4</v>
      </c>
      <c r="F134" s="6">
        <v>0.77049180327868849</v>
      </c>
      <c r="G134" s="4">
        <v>65</v>
      </c>
      <c r="H134" s="8">
        <v>1</v>
      </c>
      <c r="I134" s="6">
        <v>48.361934477379101</v>
      </c>
      <c r="J134" s="6">
        <v>31.499219968798748</v>
      </c>
    </row>
    <row r="135" spans="1:10" x14ac:dyDescent="0.25">
      <c r="A135" s="4">
        <v>134</v>
      </c>
      <c r="B135" s="4">
        <v>20180526</v>
      </c>
      <c r="C135" s="4" t="s">
        <v>11</v>
      </c>
      <c r="D135" s="7" t="s">
        <v>15</v>
      </c>
      <c r="E135" s="8">
        <v>533.6</v>
      </c>
      <c r="F135" s="6">
        <v>0.44736842105263158</v>
      </c>
      <c r="G135" s="4">
        <v>120</v>
      </c>
      <c r="H135" s="8">
        <v>1</v>
      </c>
      <c r="I135" s="6">
        <v>65.833333333333314</v>
      </c>
      <c r="J135" s="6">
        <v>64.9166666666667</v>
      </c>
    </row>
    <row r="136" spans="1:10" x14ac:dyDescent="0.25">
      <c r="A136" s="4">
        <v>135</v>
      </c>
      <c r="B136" s="4">
        <v>20180526</v>
      </c>
      <c r="C136" s="4" t="s">
        <v>11</v>
      </c>
      <c r="D136" s="7" t="s">
        <v>16</v>
      </c>
      <c r="E136" s="8">
        <v>378.2</v>
      </c>
      <c r="F136" s="6">
        <v>0.25862068965517243</v>
      </c>
      <c r="G136" s="4">
        <v>120</v>
      </c>
      <c r="H136" s="8">
        <v>1</v>
      </c>
      <c r="I136" s="6">
        <v>80.939226519337012</v>
      </c>
      <c r="J136" s="6">
        <v>22.110497237569064</v>
      </c>
    </row>
    <row r="137" spans="1:10" x14ac:dyDescent="0.25">
      <c r="A137" s="4">
        <v>136</v>
      </c>
      <c r="B137" s="4">
        <v>20180526</v>
      </c>
      <c r="C137" s="4" t="s">
        <v>11</v>
      </c>
      <c r="D137" s="7" t="s">
        <v>17</v>
      </c>
      <c r="E137" s="8">
        <v>374.8</v>
      </c>
      <c r="F137" s="6">
        <v>0.25118483412322273</v>
      </c>
      <c r="G137" s="4">
        <v>120</v>
      </c>
      <c r="H137" s="8">
        <v>1</v>
      </c>
      <c r="I137" s="6">
        <v>68.411214953271028</v>
      </c>
      <c r="J137" s="6">
        <v>66.652336448598135</v>
      </c>
    </row>
    <row r="138" spans="1:10" x14ac:dyDescent="0.25">
      <c r="A138" s="4">
        <v>137</v>
      </c>
      <c r="B138" s="4">
        <v>20180526</v>
      </c>
      <c r="C138" s="4" t="s">
        <v>11</v>
      </c>
      <c r="D138" s="7" t="s">
        <v>18</v>
      </c>
      <c r="E138" s="8">
        <v>801</v>
      </c>
      <c r="F138" s="6">
        <v>0.78</v>
      </c>
      <c r="G138" s="4">
        <v>120</v>
      </c>
      <c r="H138" s="8">
        <v>1</v>
      </c>
      <c r="I138" s="6">
        <v>50.805832693783579</v>
      </c>
      <c r="J138" s="6">
        <v>73.791250959324628</v>
      </c>
    </row>
    <row r="139" spans="1:10" x14ac:dyDescent="0.25">
      <c r="A139" s="4">
        <v>138</v>
      </c>
      <c r="B139" s="4">
        <v>20180526</v>
      </c>
      <c r="C139" s="4" t="s">
        <v>11</v>
      </c>
      <c r="D139" s="7" t="s">
        <v>19</v>
      </c>
      <c r="E139" s="8">
        <v>670.7</v>
      </c>
      <c r="F139" s="6">
        <v>0.625</v>
      </c>
      <c r="G139" s="4">
        <v>40</v>
      </c>
      <c r="H139" s="8">
        <v>1</v>
      </c>
      <c r="I139" s="6">
        <v>60.223880597014926</v>
      </c>
      <c r="J139" s="6">
        <v>54.095522388059692</v>
      </c>
    </row>
    <row r="140" spans="1:10" x14ac:dyDescent="0.25">
      <c r="A140" s="4">
        <v>139</v>
      </c>
      <c r="B140" s="4">
        <v>20180526</v>
      </c>
      <c r="C140" s="4" t="s">
        <v>11</v>
      </c>
      <c r="D140" s="7" t="s">
        <v>20</v>
      </c>
      <c r="E140" s="8">
        <v>498.4</v>
      </c>
      <c r="F140" s="6">
        <v>0.24571428571428572</v>
      </c>
      <c r="G140" s="4">
        <v>120</v>
      </c>
      <c r="H140" s="8">
        <v>1</v>
      </c>
      <c r="I140" s="6">
        <v>53.464322647362984</v>
      </c>
      <c r="J140" s="6">
        <v>81.437435367114773</v>
      </c>
    </row>
    <row r="141" spans="1:10" x14ac:dyDescent="0.25">
      <c r="A141" s="4">
        <v>140</v>
      </c>
      <c r="B141" s="4">
        <v>20180526</v>
      </c>
      <c r="C141" s="4" t="s">
        <v>11</v>
      </c>
      <c r="D141" s="7" t="s">
        <v>21</v>
      </c>
      <c r="E141" s="8">
        <v>439.9</v>
      </c>
      <c r="F141" s="6">
        <v>0.38043478260869568</v>
      </c>
      <c r="G141" s="4">
        <v>74</v>
      </c>
      <c r="H141" s="8">
        <v>1</v>
      </c>
      <c r="I141" s="6">
        <v>56.347031963470315</v>
      </c>
      <c r="J141" s="6">
        <v>80.321461187214624</v>
      </c>
    </row>
    <row r="142" spans="1:10" x14ac:dyDescent="0.25">
      <c r="A142" s="4">
        <v>141</v>
      </c>
      <c r="B142" s="4">
        <v>20180526</v>
      </c>
      <c r="C142" s="4" t="s">
        <v>22</v>
      </c>
      <c r="D142" s="7" t="s">
        <v>23</v>
      </c>
      <c r="E142" s="8">
        <v>623.1</v>
      </c>
      <c r="F142" s="6">
        <v>0.68464730290456433</v>
      </c>
      <c r="G142" s="4">
        <v>55</v>
      </c>
      <c r="H142" s="8">
        <v>1</v>
      </c>
      <c r="I142" s="6">
        <v>62.393162393162406</v>
      </c>
      <c r="J142" s="6">
        <v>90.632478632478609</v>
      </c>
    </row>
    <row r="143" spans="1:10" x14ac:dyDescent="0.25">
      <c r="A143" s="4">
        <v>142</v>
      </c>
      <c r="B143" s="4">
        <v>20180526</v>
      </c>
      <c r="C143" s="4" t="s">
        <v>22</v>
      </c>
      <c r="D143" s="7" t="s">
        <v>34</v>
      </c>
      <c r="E143" s="8">
        <v>713</v>
      </c>
      <c r="F143" s="6">
        <v>0.75961538461538458</v>
      </c>
      <c r="G143" s="4">
        <v>14</v>
      </c>
      <c r="H143" s="8">
        <v>0</v>
      </c>
      <c r="I143" s="6">
        <v>63.843236409608096</v>
      </c>
      <c r="J143" s="6">
        <v>37.603034134007572</v>
      </c>
    </row>
    <row r="144" spans="1:10" x14ac:dyDescent="0.25">
      <c r="A144" s="4">
        <v>143</v>
      </c>
      <c r="B144" s="4">
        <v>20180526</v>
      </c>
      <c r="C144" s="4" t="s">
        <v>22</v>
      </c>
      <c r="D144" s="7" t="s">
        <v>24</v>
      </c>
      <c r="E144" s="8">
        <v>469.9</v>
      </c>
      <c r="F144" s="6">
        <v>0.5572519083969466</v>
      </c>
      <c r="G144" s="4">
        <v>23</v>
      </c>
      <c r="H144" s="8">
        <v>1</v>
      </c>
      <c r="I144" s="6">
        <v>77.794911333847338</v>
      </c>
      <c r="J144" s="6">
        <v>29.088666152659982</v>
      </c>
    </row>
    <row r="145" spans="1:10" x14ac:dyDescent="0.25">
      <c r="A145" s="4">
        <v>144</v>
      </c>
      <c r="B145" s="4">
        <v>20180526</v>
      </c>
      <c r="C145" s="4" t="s">
        <v>22</v>
      </c>
      <c r="D145" s="7" t="s">
        <v>25</v>
      </c>
      <c r="E145" s="8">
        <v>480.2</v>
      </c>
      <c r="F145" s="6">
        <v>0.38775510204081631</v>
      </c>
      <c r="G145" s="4">
        <v>120</v>
      </c>
      <c r="H145" s="8">
        <v>1</v>
      </c>
      <c r="I145" s="6">
        <v>51.89473684210526</v>
      </c>
      <c r="J145" s="6">
        <v>47.143157894736845</v>
      </c>
    </row>
    <row r="146" spans="1:10" x14ac:dyDescent="0.25">
      <c r="A146" s="4">
        <v>145</v>
      </c>
      <c r="B146" s="4">
        <v>20180526</v>
      </c>
      <c r="C146" s="4" t="s">
        <v>22</v>
      </c>
      <c r="D146" s="7" t="s">
        <v>26</v>
      </c>
      <c r="E146" s="8">
        <v>636.20000000000005</v>
      </c>
      <c r="F146" s="6">
        <v>0.5535714285714286</v>
      </c>
      <c r="G146" s="4">
        <v>120</v>
      </c>
      <c r="H146" s="8">
        <v>1</v>
      </c>
      <c r="I146" s="6">
        <v>59.735099337748345</v>
      </c>
      <c r="J146" s="6">
        <v>45.096688741721849</v>
      </c>
    </row>
    <row r="147" spans="1:10" x14ac:dyDescent="0.25">
      <c r="A147" s="4">
        <v>146</v>
      </c>
      <c r="B147" s="4">
        <v>20180526</v>
      </c>
      <c r="C147" s="4" t="s">
        <v>22</v>
      </c>
      <c r="D147" s="7" t="s">
        <v>27</v>
      </c>
      <c r="E147" s="8">
        <v>491.9</v>
      </c>
      <c r="F147" s="6">
        <v>0.58947368421052626</v>
      </c>
      <c r="G147" s="4">
        <v>120</v>
      </c>
      <c r="H147" s="8">
        <v>1</v>
      </c>
      <c r="I147" s="6">
        <v>68.020893789901336</v>
      </c>
      <c r="J147" s="6">
        <v>30.38015089959373</v>
      </c>
    </row>
    <row r="148" spans="1:10" x14ac:dyDescent="0.25">
      <c r="A148" s="4">
        <v>147</v>
      </c>
      <c r="B148" s="4">
        <v>20180526</v>
      </c>
      <c r="C148" s="4" t="s">
        <v>22</v>
      </c>
      <c r="D148" s="7" t="s">
        <v>28</v>
      </c>
      <c r="E148" s="8">
        <v>396.6</v>
      </c>
      <c r="F148" s="6">
        <v>0.6160714285714286</v>
      </c>
      <c r="G148" s="4">
        <v>40</v>
      </c>
      <c r="H148" s="8">
        <v>1</v>
      </c>
      <c r="I148" s="6">
        <v>57.108721624850659</v>
      </c>
      <c r="J148" s="6">
        <v>48.038231780167258</v>
      </c>
    </row>
    <row r="149" spans="1:10" x14ac:dyDescent="0.25">
      <c r="A149" s="4">
        <v>148</v>
      </c>
      <c r="B149" s="4">
        <v>20180526</v>
      </c>
      <c r="C149" s="4" t="s">
        <v>22</v>
      </c>
      <c r="D149" s="7" t="s">
        <v>29</v>
      </c>
      <c r="E149" s="8">
        <v>729.9</v>
      </c>
      <c r="F149" s="6">
        <v>0.61290322580645162</v>
      </c>
      <c r="G149" s="4">
        <v>51</v>
      </c>
      <c r="H149" s="8">
        <v>0</v>
      </c>
      <c r="I149" s="6">
        <v>57.142857142857153</v>
      </c>
      <c r="J149" s="6">
        <v>39.857142857142847</v>
      </c>
    </row>
    <row r="150" spans="1:10" x14ac:dyDescent="0.25">
      <c r="A150" s="4">
        <v>149</v>
      </c>
      <c r="B150" s="4">
        <v>20180526</v>
      </c>
      <c r="C150" s="4" t="s">
        <v>22</v>
      </c>
      <c r="D150" s="7" t="s">
        <v>30</v>
      </c>
      <c r="E150" s="8">
        <v>676.1</v>
      </c>
      <c r="F150" s="6">
        <v>0.47457627118644069</v>
      </c>
      <c r="G150" s="4">
        <v>100</v>
      </c>
      <c r="H150" s="8">
        <v>0</v>
      </c>
      <c r="I150" s="6">
        <v>47.74859287054408</v>
      </c>
      <c r="J150" s="6">
        <v>30.828330206378993</v>
      </c>
    </row>
    <row r="151" spans="1:10" s="9" customFormat="1" x14ac:dyDescent="0.25">
      <c r="A151" s="9">
        <v>150</v>
      </c>
      <c r="B151" s="9">
        <v>20180526</v>
      </c>
      <c r="C151" s="9" t="s">
        <v>22</v>
      </c>
      <c r="D151" s="7" t="s">
        <v>31</v>
      </c>
      <c r="E151" s="12">
        <v>758.5</v>
      </c>
      <c r="F151" s="6">
        <v>0.49743589743589745</v>
      </c>
      <c r="G151" s="9">
        <v>120</v>
      </c>
      <c r="H151" s="10">
        <v>1</v>
      </c>
      <c r="I151" s="9">
        <v>50.943396226415096</v>
      </c>
      <c r="J151" s="6">
        <v>95.660377358490564</v>
      </c>
    </row>
    <row r="152" spans="1:10" x14ac:dyDescent="0.25">
      <c r="A152" s="4">
        <v>151</v>
      </c>
      <c r="B152" s="4">
        <v>20180607</v>
      </c>
      <c r="C152" s="4" t="s">
        <v>0</v>
      </c>
      <c r="D152" s="7" t="s">
        <v>1</v>
      </c>
      <c r="E152" s="8">
        <v>594</v>
      </c>
      <c r="F152" s="6">
        <v>0.64814814814814814</v>
      </c>
      <c r="G152" s="4">
        <v>48</v>
      </c>
      <c r="H152" s="8">
        <v>1</v>
      </c>
      <c r="I152" s="6">
        <v>51.574803149606318</v>
      </c>
      <c r="J152" s="6">
        <v>26.149606299212586</v>
      </c>
    </row>
    <row r="153" spans="1:10" x14ac:dyDescent="0.25">
      <c r="A153" s="9">
        <v>152</v>
      </c>
      <c r="B153" s="4">
        <v>20180607</v>
      </c>
      <c r="C153" s="4" t="s">
        <v>0</v>
      </c>
      <c r="D153" s="7" t="s">
        <v>2</v>
      </c>
      <c r="E153" s="8">
        <v>665.5</v>
      </c>
      <c r="F153" s="6">
        <v>0.73239436619718312</v>
      </c>
      <c r="G153" s="4">
        <v>55</v>
      </c>
      <c r="H153" s="8">
        <v>0</v>
      </c>
      <c r="I153" s="6">
        <v>45.967741935483879</v>
      </c>
      <c r="J153" s="6">
        <v>38.362903225806441</v>
      </c>
    </row>
    <row r="154" spans="1:10" x14ac:dyDescent="0.25">
      <c r="A154" s="4">
        <v>153</v>
      </c>
      <c r="B154" s="4">
        <v>20180607</v>
      </c>
      <c r="C154" s="4" t="s">
        <v>0</v>
      </c>
      <c r="D154" s="7" t="s">
        <v>3</v>
      </c>
      <c r="E154" s="8">
        <v>739.5</v>
      </c>
      <c r="F154" s="6">
        <v>0.65909090909090906</v>
      </c>
      <c r="G154" s="4">
        <v>25</v>
      </c>
      <c r="H154" s="8">
        <v>0</v>
      </c>
      <c r="I154" s="6">
        <v>56.759443339960249</v>
      </c>
      <c r="J154" s="6">
        <v>38.051689860834976</v>
      </c>
    </row>
    <row r="155" spans="1:10" x14ac:dyDescent="0.25">
      <c r="A155" s="9">
        <v>154</v>
      </c>
      <c r="B155" s="4">
        <v>20180607</v>
      </c>
      <c r="C155" s="4" t="s">
        <v>0</v>
      </c>
      <c r="D155" s="7" t="s">
        <v>4</v>
      </c>
      <c r="E155" s="8">
        <v>482.4</v>
      </c>
      <c r="F155" s="6">
        <v>0.55555555555555558</v>
      </c>
      <c r="G155" s="4">
        <v>49</v>
      </c>
      <c r="H155" s="8">
        <v>0</v>
      </c>
      <c r="I155" s="6">
        <v>62.90322580645158</v>
      </c>
      <c r="J155" s="6">
        <v>6.6774193548387171</v>
      </c>
    </row>
    <row r="156" spans="1:10" x14ac:dyDescent="0.25">
      <c r="A156" s="9">
        <v>155</v>
      </c>
      <c r="B156" s="4">
        <v>20180607</v>
      </c>
      <c r="C156" s="4" t="s">
        <v>0</v>
      </c>
      <c r="D156" s="7" t="s">
        <v>5</v>
      </c>
      <c r="E156" s="8">
        <v>488.3</v>
      </c>
      <c r="F156" s="6">
        <v>0.4935064935064935</v>
      </c>
      <c r="G156" s="4">
        <v>56</v>
      </c>
      <c r="H156" s="8">
        <v>0</v>
      </c>
      <c r="I156" s="6">
        <v>60.482846251588306</v>
      </c>
      <c r="J156" s="6">
        <v>30.428208386276999</v>
      </c>
    </row>
    <row r="157" spans="1:10" x14ac:dyDescent="0.25">
      <c r="A157" s="4">
        <v>156</v>
      </c>
      <c r="B157" s="4">
        <v>20180607</v>
      </c>
      <c r="C157" s="4" t="s">
        <v>0</v>
      </c>
      <c r="D157" s="7" t="s">
        <v>6</v>
      </c>
      <c r="E157" s="8">
        <v>611.29999999999995</v>
      </c>
      <c r="F157" s="6">
        <v>0.62686567164179108</v>
      </c>
      <c r="G157" s="4">
        <v>40</v>
      </c>
      <c r="H157" s="8">
        <v>0</v>
      </c>
      <c r="I157" s="6">
        <v>49.999999999999993</v>
      </c>
      <c r="J157" s="6">
        <v>33.500000000000007</v>
      </c>
    </row>
    <row r="158" spans="1:10" x14ac:dyDescent="0.25">
      <c r="A158" s="9">
        <v>157</v>
      </c>
      <c r="B158" s="4">
        <v>20180607</v>
      </c>
      <c r="C158" s="4" t="s">
        <v>0</v>
      </c>
      <c r="D158" s="7" t="s">
        <v>7</v>
      </c>
      <c r="E158" s="8">
        <v>521.70000000000005</v>
      </c>
      <c r="F158" s="6">
        <v>0.55421686746987953</v>
      </c>
      <c r="G158" s="4">
        <v>31</v>
      </c>
      <c r="H158" s="8">
        <v>1</v>
      </c>
      <c r="I158" s="6">
        <v>53.095975232198157</v>
      </c>
      <c r="J158" s="6">
        <v>38.930340557275528</v>
      </c>
    </row>
    <row r="159" spans="1:10" x14ac:dyDescent="0.25">
      <c r="A159" s="4">
        <v>158</v>
      </c>
      <c r="B159" s="4">
        <v>20180607</v>
      </c>
      <c r="C159" s="4" t="s">
        <v>0</v>
      </c>
      <c r="D159" s="7" t="s">
        <v>8</v>
      </c>
      <c r="E159" s="8">
        <v>711.6</v>
      </c>
      <c r="F159" s="6">
        <v>0.76595744680851063</v>
      </c>
      <c r="G159" s="4">
        <v>56</v>
      </c>
      <c r="H159" s="8">
        <v>0</v>
      </c>
      <c r="I159" s="6">
        <v>46.09720176730486</v>
      </c>
      <c r="J159" s="6">
        <v>25.334315169366715</v>
      </c>
    </row>
    <row r="160" spans="1:10" x14ac:dyDescent="0.25">
      <c r="A160" s="9">
        <v>159</v>
      </c>
      <c r="B160" s="4">
        <v>20180607</v>
      </c>
      <c r="C160" s="4" t="s">
        <v>0</v>
      </c>
      <c r="D160" s="7" t="s">
        <v>9</v>
      </c>
      <c r="E160" s="8">
        <v>459.5</v>
      </c>
      <c r="F160" s="6">
        <v>0.4838709677419355</v>
      </c>
      <c r="G160" s="4">
        <v>11</v>
      </c>
      <c r="H160" s="8">
        <v>0</v>
      </c>
      <c r="I160" s="6">
        <v>68.062827225130889</v>
      </c>
      <c r="J160" s="6">
        <v>9.9005235602094253</v>
      </c>
    </row>
    <row r="161" spans="1:10" x14ac:dyDescent="0.25">
      <c r="A161" s="9">
        <v>160</v>
      </c>
      <c r="B161" s="4">
        <v>20180607</v>
      </c>
      <c r="C161" s="4" t="s">
        <v>0</v>
      </c>
      <c r="D161" s="7" t="s">
        <v>10</v>
      </c>
      <c r="E161" s="8">
        <v>698.8</v>
      </c>
      <c r="F161" s="6">
        <v>0.40268456375838924</v>
      </c>
      <c r="G161" s="4">
        <v>60</v>
      </c>
      <c r="H161" s="8">
        <v>1</v>
      </c>
      <c r="I161" s="6">
        <v>56.207366984993193</v>
      </c>
      <c r="J161" s="6">
        <v>65.251023192360137</v>
      </c>
    </row>
    <row r="162" spans="1:10" x14ac:dyDescent="0.25">
      <c r="A162" s="4">
        <v>161</v>
      </c>
      <c r="B162" s="4">
        <v>20180607</v>
      </c>
      <c r="C162" s="4" t="s">
        <v>11</v>
      </c>
      <c r="D162" s="7" t="s">
        <v>12</v>
      </c>
      <c r="E162" s="8">
        <v>611.4</v>
      </c>
      <c r="F162" s="6">
        <v>0.30232558139534882</v>
      </c>
      <c r="G162" s="4">
        <v>120</v>
      </c>
      <c r="H162" s="8">
        <v>1</v>
      </c>
      <c r="I162" s="6">
        <v>54.884453781512612</v>
      </c>
      <c r="J162" s="6">
        <v>116.39810924369746</v>
      </c>
    </row>
    <row r="163" spans="1:10" x14ac:dyDescent="0.25">
      <c r="A163" s="9">
        <v>162</v>
      </c>
      <c r="B163" s="4">
        <v>20180607</v>
      </c>
      <c r="C163" s="4" t="s">
        <v>11</v>
      </c>
      <c r="D163" s="7" t="s">
        <v>13</v>
      </c>
      <c r="E163" s="8">
        <v>719.8</v>
      </c>
      <c r="F163" s="6">
        <v>0.53535353535353536</v>
      </c>
      <c r="G163" s="4">
        <v>50</v>
      </c>
      <c r="H163" s="8">
        <v>0</v>
      </c>
      <c r="I163" s="6">
        <v>55.706806282722511</v>
      </c>
      <c r="J163" s="6">
        <v>43.850261780104709</v>
      </c>
    </row>
    <row r="164" spans="1:10" x14ac:dyDescent="0.25">
      <c r="A164" s="4">
        <v>163</v>
      </c>
      <c r="B164" s="4">
        <v>20180607</v>
      </c>
      <c r="C164" s="4" t="s">
        <v>11</v>
      </c>
      <c r="D164" s="7" t="s">
        <v>14</v>
      </c>
      <c r="E164" s="8">
        <v>620.6</v>
      </c>
      <c r="F164" s="6">
        <v>0.56923076923076921</v>
      </c>
      <c r="G164" s="4">
        <v>80</v>
      </c>
      <c r="H164" s="8">
        <v>0</v>
      </c>
      <c r="I164" s="6">
        <v>55.092592592592602</v>
      </c>
      <c r="J164" s="6">
        <v>58.379629629629619</v>
      </c>
    </row>
    <row r="165" spans="1:10" x14ac:dyDescent="0.25">
      <c r="A165" s="9">
        <v>164</v>
      </c>
      <c r="B165" s="4">
        <v>20180607</v>
      </c>
      <c r="C165" s="4" t="s">
        <v>11</v>
      </c>
      <c r="D165" s="7" t="s">
        <v>15</v>
      </c>
      <c r="E165" s="8">
        <v>342</v>
      </c>
      <c r="F165" s="6">
        <v>0.40566037735849059</v>
      </c>
      <c r="G165" s="4">
        <v>120</v>
      </c>
      <c r="H165" s="8">
        <v>1</v>
      </c>
      <c r="I165" s="6">
        <v>57.485875706214671</v>
      </c>
      <c r="J165" s="6">
        <v>45.06497175141245</v>
      </c>
    </row>
    <row r="166" spans="1:10" x14ac:dyDescent="0.25">
      <c r="A166" s="9">
        <v>165</v>
      </c>
      <c r="B166" s="4">
        <v>20180607</v>
      </c>
      <c r="C166" s="4" t="s">
        <v>11</v>
      </c>
      <c r="D166" s="7" t="s">
        <v>16</v>
      </c>
      <c r="E166" s="8">
        <v>510.4</v>
      </c>
      <c r="F166" s="6">
        <v>0.28409090909090912</v>
      </c>
      <c r="G166" s="4">
        <v>108</v>
      </c>
      <c r="H166" s="8">
        <v>1</v>
      </c>
      <c r="I166" s="6">
        <v>67.014147431124343</v>
      </c>
      <c r="J166" s="6">
        <v>58.055100521221163</v>
      </c>
    </row>
    <row r="167" spans="1:10" x14ac:dyDescent="0.25">
      <c r="A167" s="4">
        <v>166</v>
      </c>
      <c r="B167" s="4">
        <v>20180607</v>
      </c>
      <c r="C167" s="4" t="s">
        <v>11</v>
      </c>
      <c r="D167" s="7" t="s">
        <v>17</v>
      </c>
      <c r="E167" s="8">
        <v>432.3</v>
      </c>
      <c r="F167" s="6">
        <v>0.37219730941704038</v>
      </c>
      <c r="G167" s="4">
        <v>120</v>
      </c>
      <c r="H167" s="8">
        <v>1</v>
      </c>
      <c r="I167" s="6">
        <v>69.004329004329009</v>
      </c>
      <c r="J167" s="6">
        <v>69.1203463203463</v>
      </c>
    </row>
    <row r="168" spans="1:10" x14ac:dyDescent="0.25">
      <c r="A168" s="9">
        <v>167</v>
      </c>
      <c r="B168" s="4">
        <v>20180607</v>
      </c>
      <c r="C168" s="4" t="s">
        <v>11</v>
      </c>
      <c r="D168" s="7" t="s">
        <v>18</v>
      </c>
      <c r="E168" s="8">
        <v>740</v>
      </c>
      <c r="F168" s="6">
        <v>0.56756756756756754</v>
      </c>
      <c r="G168" s="4">
        <v>120</v>
      </c>
      <c r="H168" s="8">
        <v>1</v>
      </c>
      <c r="I168" s="6">
        <v>52.551477170993742</v>
      </c>
      <c r="J168" s="6">
        <v>70.223813786929256</v>
      </c>
    </row>
    <row r="169" spans="1:10" x14ac:dyDescent="0.25">
      <c r="A169" s="4">
        <v>168</v>
      </c>
      <c r="B169" s="4">
        <v>20180607</v>
      </c>
      <c r="C169" s="4" t="s">
        <v>11</v>
      </c>
      <c r="D169" s="7" t="s">
        <v>19</v>
      </c>
      <c r="E169" s="8">
        <v>593</v>
      </c>
      <c r="F169" s="6">
        <v>0.5</v>
      </c>
      <c r="G169" s="4">
        <v>120</v>
      </c>
      <c r="H169" s="8">
        <v>1</v>
      </c>
      <c r="I169" s="6">
        <v>60.124127230411176</v>
      </c>
      <c r="J169" s="6">
        <v>70.979053529868111</v>
      </c>
    </row>
    <row r="170" spans="1:10" x14ac:dyDescent="0.25">
      <c r="A170" s="9">
        <v>169</v>
      </c>
      <c r="B170" s="4">
        <v>20180607</v>
      </c>
      <c r="C170" s="4" t="s">
        <v>11</v>
      </c>
      <c r="D170" s="7" t="s">
        <v>20</v>
      </c>
      <c r="E170" s="8">
        <v>463</v>
      </c>
      <c r="F170" s="6">
        <v>0.39393939393939392</v>
      </c>
      <c r="G170" s="4">
        <v>120</v>
      </c>
      <c r="H170" s="8">
        <v>1</v>
      </c>
      <c r="I170" s="6">
        <v>51.099476439790571</v>
      </c>
      <c r="J170" s="6">
        <v>48.411518324607329</v>
      </c>
    </row>
    <row r="171" spans="1:10" x14ac:dyDescent="0.25">
      <c r="A171" s="9">
        <v>170</v>
      </c>
      <c r="B171" s="4">
        <v>20180607</v>
      </c>
      <c r="C171" s="4" t="s">
        <v>11</v>
      </c>
      <c r="D171" s="7" t="s">
        <v>21</v>
      </c>
      <c r="E171" s="8">
        <v>517.1</v>
      </c>
      <c r="F171" s="6">
        <v>0.33727810650887574</v>
      </c>
      <c r="G171" s="4">
        <v>120</v>
      </c>
      <c r="H171" s="8">
        <v>1</v>
      </c>
      <c r="I171" s="6">
        <v>54.386951631046124</v>
      </c>
      <c r="J171" s="6">
        <v>77.086051743532039</v>
      </c>
    </row>
    <row r="172" spans="1:10" x14ac:dyDescent="0.25">
      <c r="A172" s="4">
        <v>171</v>
      </c>
      <c r="B172" s="4">
        <v>20180607</v>
      </c>
      <c r="C172" s="4" t="s">
        <v>22</v>
      </c>
      <c r="D172" s="7" t="s">
        <v>23</v>
      </c>
      <c r="E172" s="8">
        <v>740.3</v>
      </c>
      <c r="F172" s="6">
        <v>0.37244897959183676</v>
      </c>
      <c r="G172" s="4">
        <v>120</v>
      </c>
      <c r="H172" s="8">
        <v>1</v>
      </c>
      <c r="I172" s="6">
        <v>61.106590724165976</v>
      </c>
      <c r="J172" s="6">
        <v>76.231082180634701</v>
      </c>
    </row>
    <row r="173" spans="1:10" x14ac:dyDescent="0.25">
      <c r="A173" s="9">
        <v>172</v>
      </c>
      <c r="B173" s="4">
        <v>20180607</v>
      </c>
      <c r="C173" s="4" t="s">
        <v>22</v>
      </c>
      <c r="D173" s="7" t="s">
        <v>34</v>
      </c>
      <c r="E173" s="8">
        <v>604.29999999999995</v>
      </c>
      <c r="F173" s="6">
        <v>0.48749999999999999</v>
      </c>
      <c r="G173" s="4">
        <v>30</v>
      </c>
      <c r="H173" s="8">
        <v>0</v>
      </c>
      <c r="I173" s="6">
        <v>58.150851581508519</v>
      </c>
      <c r="J173" s="6">
        <v>66.958637469586378</v>
      </c>
    </row>
    <row r="174" spans="1:10" x14ac:dyDescent="0.25">
      <c r="A174" s="4">
        <v>173</v>
      </c>
      <c r="B174" s="4">
        <v>20180607</v>
      </c>
      <c r="C174" s="4" t="s">
        <v>22</v>
      </c>
      <c r="D174" s="7" t="s">
        <v>24</v>
      </c>
      <c r="E174" s="8">
        <v>555.79999999999995</v>
      </c>
      <c r="F174" s="6">
        <v>0.58333333333333337</v>
      </c>
      <c r="G174" s="4">
        <v>120</v>
      </c>
      <c r="H174" s="8">
        <v>1</v>
      </c>
      <c r="I174" s="6">
        <v>78.744277305428383</v>
      </c>
      <c r="J174" s="6">
        <v>25.506867233485934</v>
      </c>
    </row>
    <row r="175" spans="1:10" x14ac:dyDescent="0.25">
      <c r="A175" s="9">
        <v>174</v>
      </c>
      <c r="B175" s="4">
        <v>20180607</v>
      </c>
      <c r="C175" s="4" t="s">
        <v>22</v>
      </c>
      <c r="D175" s="7" t="s">
        <v>25</v>
      </c>
      <c r="E175" s="8">
        <v>532.9</v>
      </c>
      <c r="F175" s="6">
        <v>0.55102040816326525</v>
      </c>
      <c r="G175" s="4">
        <v>120</v>
      </c>
      <c r="H175" s="8">
        <v>1</v>
      </c>
      <c r="I175" s="6">
        <v>70.146818923327899</v>
      </c>
      <c r="J175" s="6">
        <v>43.884176182708003</v>
      </c>
    </row>
    <row r="176" spans="1:10" x14ac:dyDescent="0.25">
      <c r="A176" s="9">
        <v>175</v>
      </c>
      <c r="B176" s="4">
        <v>20180607</v>
      </c>
      <c r="C176" s="4" t="s">
        <v>22</v>
      </c>
      <c r="D176" s="7" t="s">
        <v>26</v>
      </c>
      <c r="E176" s="8">
        <v>678</v>
      </c>
      <c r="F176" s="6">
        <v>0.1076923076923077</v>
      </c>
      <c r="G176" s="4">
        <v>77</v>
      </c>
      <c r="H176" s="8">
        <v>0</v>
      </c>
      <c r="I176" s="6">
        <v>49.537987679671467</v>
      </c>
      <c r="J176" s="6">
        <v>98.400924024640645</v>
      </c>
    </row>
    <row r="177" spans="1:10" x14ac:dyDescent="0.25">
      <c r="A177" s="4">
        <v>176</v>
      </c>
      <c r="B177" s="4">
        <v>20180607</v>
      </c>
      <c r="C177" s="4" t="s">
        <v>22</v>
      </c>
      <c r="D177" s="7" t="s">
        <v>27</v>
      </c>
      <c r="E177" s="8">
        <v>509.8</v>
      </c>
      <c r="F177" s="6">
        <v>0.42857142857142855</v>
      </c>
      <c r="G177" s="4">
        <v>120</v>
      </c>
      <c r="H177" s="8">
        <v>1</v>
      </c>
      <c r="I177" s="6">
        <v>61.283422459893046</v>
      </c>
      <c r="J177" s="6">
        <v>51.493048128342252</v>
      </c>
    </row>
    <row r="178" spans="1:10" x14ac:dyDescent="0.25">
      <c r="A178" s="9">
        <v>177</v>
      </c>
      <c r="B178" s="4">
        <v>20180607</v>
      </c>
      <c r="C178" s="4" t="s">
        <v>22</v>
      </c>
      <c r="D178" s="7" t="s">
        <v>28</v>
      </c>
      <c r="E178" s="8">
        <v>666.8</v>
      </c>
      <c r="F178" s="6">
        <v>0.63207547169811318</v>
      </c>
      <c r="G178" s="4">
        <v>47</v>
      </c>
      <c r="H178" s="8">
        <v>0</v>
      </c>
      <c r="I178" s="6">
        <v>55.543710021321957</v>
      </c>
      <c r="J178" s="6">
        <v>47.123667377398725</v>
      </c>
    </row>
    <row r="179" spans="1:10" x14ac:dyDescent="0.25">
      <c r="A179" s="4">
        <v>178</v>
      </c>
      <c r="B179" s="4">
        <v>20180607</v>
      </c>
      <c r="C179" s="4" t="s">
        <v>22</v>
      </c>
      <c r="D179" s="7" t="s">
        <v>29</v>
      </c>
      <c r="E179" s="8">
        <v>745.5</v>
      </c>
      <c r="F179" s="6">
        <v>0.85950413223140498</v>
      </c>
      <c r="G179" s="4">
        <v>46</v>
      </c>
      <c r="H179" s="8">
        <v>0</v>
      </c>
      <c r="I179" s="6">
        <v>53.718091009988896</v>
      </c>
      <c r="J179" s="6">
        <v>56.001109877913436</v>
      </c>
    </row>
    <row r="180" spans="1:10" x14ac:dyDescent="0.25">
      <c r="A180" s="9">
        <v>179</v>
      </c>
      <c r="B180" s="4">
        <v>20180607</v>
      </c>
      <c r="C180" s="4" t="s">
        <v>22</v>
      </c>
      <c r="D180" s="7" t="s">
        <v>30</v>
      </c>
      <c r="E180" s="8">
        <v>611.70000000000005</v>
      </c>
      <c r="F180" s="6">
        <v>0.60344827586206895</v>
      </c>
      <c r="G180" s="4">
        <v>120</v>
      </c>
      <c r="H180" s="8">
        <v>1</v>
      </c>
      <c r="I180" s="6">
        <v>51.580698835274539</v>
      </c>
      <c r="J180" s="6">
        <v>28.083194675540767</v>
      </c>
    </row>
    <row r="181" spans="1:10" x14ac:dyDescent="0.25">
      <c r="A181" s="9">
        <v>180</v>
      </c>
      <c r="B181" s="4">
        <v>20180607</v>
      </c>
      <c r="C181" s="4" t="s">
        <v>22</v>
      </c>
      <c r="D181" s="7" t="s">
        <v>31</v>
      </c>
      <c r="E181" s="8">
        <v>585.6</v>
      </c>
      <c r="F181" s="6">
        <v>0.26119402985074625</v>
      </c>
      <c r="G181" s="4">
        <v>120</v>
      </c>
      <c r="H181" s="8">
        <v>1</v>
      </c>
      <c r="I181" s="6">
        <v>50.691244239631352</v>
      </c>
      <c r="J181" s="6">
        <v>66.073732718893993</v>
      </c>
    </row>
    <row r="182" spans="1:10" x14ac:dyDescent="0.25">
      <c r="A182" s="9">
        <v>181</v>
      </c>
      <c r="B182" s="4">
        <v>20180724</v>
      </c>
      <c r="C182" s="4" t="s">
        <v>0</v>
      </c>
      <c r="D182" s="7" t="s">
        <v>1</v>
      </c>
      <c r="E182" s="8">
        <v>705.8</v>
      </c>
      <c r="F182" s="6">
        <v>0.67796610169491522</v>
      </c>
      <c r="G182" s="4">
        <v>40</v>
      </c>
      <c r="H182" s="8">
        <v>0</v>
      </c>
      <c r="I182" s="6">
        <v>46.336206896551722</v>
      </c>
      <c r="J182" s="6">
        <v>31.661637931034484</v>
      </c>
    </row>
    <row r="183" spans="1:10" x14ac:dyDescent="0.25">
      <c r="A183" s="9">
        <v>182</v>
      </c>
      <c r="B183" s="4">
        <v>20180724</v>
      </c>
      <c r="C183" s="4" t="s">
        <v>0</v>
      </c>
      <c r="D183" s="7" t="s">
        <v>2</v>
      </c>
      <c r="E183" s="8">
        <v>622.5</v>
      </c>
      <c r="F183" s="6">
        <v>0.52380952380952384</v>
      </c>
      <c r="G183" s="4">
        <v>120</v>
      </c>
      <c r="H183" s="8">
        <v>1</v>
      </c>
      <c r="I183" s="6">
        <v>38.255033557047007</v>
      </c>
      <c r="J183" s="6">
        <v>12.966442953020129</v>
      </c>
    </row>
    <row r="184" spans="1:10" x14ac:dyDescent="0.25">
      <c r="A184" s="9">
        <v>183</v>
      </c>
      <c r="B184" s="4">
        <v>20180724</v>
      </c>
      <c r="C184" s="4" t="s">
        <v>0</v>
      </c>
      <c r="D184" s="7" t="s">
        <v>3</v>
      </c>
      <c r="E184" s="8">
        <v>592.9</v>
      </c>
      <c r="F184" s="6">
        <v>0.6</v>
      </c>
      <c r="G184" s="4">
        <v>24</v>
      </c>
      <c r="H184" s="8">
        <v>0</v>
      </c>
      <c r="I184" s="6">
        <v>48.501362397820166</v>
      </c>
      <c r="J184" s="6">
        <v>28.324250681198908</v>
      </c>
    </row>
    <row r="185" spans="1:10" x14ac:dyDescent="0.25">
      <c r="A185" s="9">
        <v>184</v>
      </c>
      <c r="B185" s="4">
        <v>20180724</v>
      </c>
      <c r="C185" s="4" t="s">
        <v>0</v>
      </c>
      <c r="D185" s="7" t="s">
        <v>4</v>
      </c>
      <c r="E185" s="8">
        <v>504.1</v>
      </c>
      <c r="F185" s="6">
        <v>0.4375</v>
      </c>
      <c r="G185" s="4">
        <v>16</v>
      </c>
      <c r="H185" s="8">
        <v>0</v>
      </c>
      <c r="I185" s="6">
        <v>67.045454545454504</v>
      </c>
      <c r="J185" s="6">
        <v>5.2727272727272787</v>
      </c>
    </row>
    <row r="186" spans="1:10" x14ac:dyDescent="0.25">
      <c r="A186" s="9">
        <v>185</v>
      </c>
      <c r="B186" s="4">
        <v>20180724</v>
      </c>
      <c r="C186" s="4" t="s">
        <v>0</v>
      </c>
      <c r="D186" s="7" t="s">
        <v>5</v>
      </c>
      <c r="E186" s="8">
        <v>555.20000000000005</v>
      </c>
      <c r="F186" s="6">
        <v>0.660377358490566</v>
      </c>
      <c r="G186" s="4">
        <v>120</v>
      </c>
      <c r="H186" s="8">
        <v>1</v>
      </c>
      <c r="I186" s="6">
        <v>42.332613390928728</v>
      </c>
      <c r="J186" s="6">
        <v>30.563714902807774</v>
      </c>
    </row>
    <row r="187" spans="1:10" x14ac:dyDescent="0.25">
      <c r="A187" s="9">
        <v>186</v>
      </c>
      <c r="B187" s="4">
        <v>20180724</v>
      </c>
      <c r="C187" s="4" t="s">
        <v>0</v>
      </c>
      <c r="D187" s="7" t="s">
        <v>6</v>
      </c>
      <c r="E187" s="8">
        <v>551.20000000000005</v>
      </c>
      <c r="F187" s="6">
        <v>0.58024691358024694</v>
      </c>
      <c r="G187" s="4">
        <v>63</v>
      </c>
      <c r="H187" s="8">
        <v>1</v>
      </c>
      <c r="I187" s="6">
        <v>43.760683760683747</v>
      </c>
      <c r="J187" s="6">
        <v>45.553846153846166</v>
      </c>
    </row>
    <row r="188" spans="1:10" x14ac:dyDescent="0.25">
      <c r="A188" s="9">
        <v>187</v>
      </c>
      <c r="B188" s="4">
        <v>20180724</v>
      </c>
      <c r="C188" s="4" t="s">
        <v>0</v>
      </c>
      <c r="D188" s="7" t="s">
        <v>7</v>
      </c>
      <c r="E188" s="8">
        <v>571.6</v>
      </c>
      <c r="F188" s="6">
        <v>0.58823529411764708</v>
      </c>
      <c r="G188" s="4">
        <v>47</v>
      </c>
      <c r="H188" s="8">
        <v>0</v>
      </c>
      <c r="I188" s="6">
        <v>51.575931232091691</v>
      </c>
      <c r="J188" s="6">
        <v>49.392550143266469</v>
      </c>
    </row>
    <row r="189" spans="1:10" x14ac:dyDescent="0.25">
      <c r="A189" s="9">
        <v>188</v>
      </c>
      <c r="B189" s="4">
        <v>20180724</v>
      </c>
      <c r="C189" s="4" t="s">
        <v>0</v>
      </c>
      <c r="D189" s="7" t="s">
        <v>8</v>
      </c>
      <c r="E189" s="8">
        <v>801</v>
      </c>
      <c r="F189" s="6">
        <v>0.66371681415929207</v>
      </c>
      <c r="G189" s="4">
        <v>96</v>
      </c>
      <c r="H189" s="8">
        <v>0</v>
      </c>
      <c r="I189" s="6">
        <v>35.603715170278633</v>
      </c>
      <c r="J189" s="6">
        <v>72.767801857585141</v>
      </c>
    </row>
    <row r="190" spans="1:10" x14ac:dyDescent="0.25">
      <c r="A190" s="9">
        <v>189</v>
      </c>
      <c r="B190" s="4">
        <v>20180724</v>
      </c>
      <c r="C190" s="4" t="s">
        <v>0</v>
      </c>
      <c r="D190" s="7" t="s">
        <v>9</v>
      </c>
      <c r="E190" s="8">
        <v>446</v>
      </c>
      <c r="F190" s="6">
        <v>0.35555555555555557</v>
      </c>
      <c r="G190" s="4">
        <v>36</v>
      </c>
      <c r="H190" s="8">
        <v>0</v>
      </c>
      <c r="I190" s="6">
        <v>46.859903381642518</v>
      </c>
      <c r="J190" s="6">
        <v>23.913043478260864</v>
      </c>
    </row>
    <row r="191" spans="1:10" x14ac:dyDescent="0.25">
      <c r="A191" s="9">
        <v>190</v>
      </c>
      <c r="B191" s="4">
        <v>20180724</v>
      </c>
      <c r="C191" s="4" t="s">
        <v>0</v>
      </c>
      <c r="D191" s="7" t="s">
        <v>10</v>
      </c>
      <c r="E191" s="8">
        <v>622</v>
      </c>
      <c r="F191" s="6">
        <v>0.54166666666666663</v>
      </c>
      <c r="G191" s="4">
        <v>120</v>
      </c>
      <c r="H191" s="8">
        <v>1</v>
      </c>
      <c r="I191" s="6">
        <v>63.675213675213683</v>
      </c>
      <c r="J191" s="6">
        <v>43.589743589743577</v>
      </c>
    </row>
    <row r="192" spans="1:10" x14ac:dyDescent="0.25">
      <c r="A192" s="9">
        <v>191</v>
      </c>
      <c r="B192" s="4">
        <v>20180724</v>
      </c>
      <c r="C192" s="4" t="s">
        <v>11</v>
      </c>
      <c r="D192" s="7" t="s">
        <v>12</v>
      </c>
      <c r="E192" s="8">
        <v>424.7</v>
      </c>
      <c r="F192" s="6">
        <v>0.112</v>
      </c>
      <c r="G192" s="4">
        <v>120</v>
      </c>
      <c r="H192" s="8">
        <v>1</v>
      </c>
      <c r="I192" s="6">
        <v>50.485436893203882</v>
      </c>
      <c r="J192" s="6">
        <v>123.78640776699029</v>
      </c>
    </row>
    <row r="193" spans="1:10" x14ac:dyDescent="0.25">
      <c r="A193" s="9">
        <v>192</v>
      </c>
      <c r="B193" s="4">
        <v>20180724</v>
      </c>
      <c r="C193" s="4" t="s">
        <v>11</v>
      </c>
      <c r="D193" s="7" t="s">
        <v>13</v>
      </c>
      <c r="E193" s="8">
        <v>557.9</v>
      </c>
      <c r="F193" s="6">
        <v>0.25</v>
      </c>
      <c r="G193" s="4">
        <v>120</v>
      </c>
      <c r="H193" s="8">
        <v>1</v>
      </c>
      <c r="I193" s="6">
        <v>53.954496208017332</v>
      </c>
      <c r="J193" s="6">
        <v>139.97833152762732</v>
      </c>
    </row>
    <row r="194" spans="1:10" x14ac:dyDescent="0.25">
      <c r="A194" s="9">
        <v>193</v>
      </c>
      <c r="B194" s="4">
        <v>20180724</v>
      </c>
      <c r="C194" s="4" t="s">
        <v>11</v>
      </c>
      <c r="D194" s="7" t="s">
        <v>14</v>
      </c>
      <c r="E194" s="8">
        <v>654.4</v>
      </c>
      <c r="F194" s="6">
        <v>0.56451612903225812</v>
      </c>
      <c r="G194" s="4">
        <v>120</v>
      </c>
      <c r="H194" s="8">
        <v>1</v>
      </c>
      <c r="I194" s="6">
        <v>50.172413793103452</v>
      </c>
      <c r="J194" s="6">
        <v>61.786206896551718</v>
      </c>
    </row>
    <row r="195" spans="1:10" x14ac:dyDescent="0.25">
      <c r="A195" s="9">
        <v>194</v>
      </c>
      <c r="B195" s="4">
        <v>20180724</v>
      </c>
      <c r="C195" s="4" t="s">
        <v>11</v>
      </c>
      <c r="D195" s="7" t="s">
        <v>15</v>
      </c>
      <c r="E195" s="8">
        <v>377.5</v>
      </c>
      <c r="F195" s="6">
        <v>0.14156626506024098</v>
      </c>
      <c r="G195" s="4">
        <v>120</v>
      </c>
      <c r="H195" s="8">
        <v>1</v>
      </c>
      <c r="I195" s="6">
        <v>52.123552123552116</v>
      </c>
      <c r="J195" s="6">
        <v>158.949806949807</v>
      </c>
    </row>
    <row r="196" spans="1:10" x14ac:dyDescent="0.25">
      <c r="A196" s="9">
        <v>195</v>
      </c>
      <c r="B196" s="4">
        <v>20180724</v>
      </c>
      <c r="C196" s="4" t="s">
        <v>11</v>
      </c>
      <c r="D196" s="7" t="s">
        <v>16</v>
      </c>
      <c r="E196" s="8">
        <v>409</v>
      </c>
      <c r="F196" s="6">
        <v>0.15492957746478872</v>
      </c>
      <c r="G196" s="4">
        <v>120</v>
      </c>
      <c r="H196" s="8">
        <v>1</v>
      </c>
      <c r="I196" s="6">
        <v>78.029445073612692</v>
      </c>
      <c r="J196" s="6">
        <v>31.198187995469979</v>
      </c>
    </row>
    <row r="197" spans="1:10" x14ac:dyDescent="0.25">
      <c r="A197" s="9">
        <v>196</v>
      </c>
      <c r="B197" s="4">
        <v>20180724</v>
      </c>
      <c r="C197" s="4" t="s">
        <v>11</v>
      </c>
      <c r="D197" s="7" t="s">
        <v>17</v>
      </c>
      <c r="E197" s="8">
        <v>582.9</v>
      </c>
      <c r="F197" s="6">
        <v>0.14792899408284024</v>
      </c>
      <c r="G197" s="4">
        <v>120</v>
      </c>
      <c r="H197" s="8">
        <v>1</v>
      </c>
      <c r="I197" s="6">
        <v>66.209476309226929</v>
      </c>
      <c r="J197" s="6">
        <v>57.105985037406498</v>
      </c>
    </row>
    <row r="198" spans="1:10" x14ac:dyDescent="0.25">
      <c r="A198" s="9">
        <v>197</v>
      </c>
      <c r="B198" s="4">
        <v>20180724</v>
      </c>
      <c r="C198" s="4" t="s">
        <v>11</v>
      </c>
      <c r="D198" s="7" t="s">
        <v>18</v>
      </c>
      <c r="E198" s="8">
        <v>717.8</v>
      </c>
      <c r="F198" s="6">
        <v>0.42460317460317459</v>
      </c>
      <c r="G198" s="4">
        <v>120</v>
      </c>
      <c r="H198" s="8">
        <v>1</v>
      </c>
      <c r="I198" s="6">
        <v>48.016101207590566</v>
      </c>
      <c r="J198" s="6">
        <v>130.99942495687179</v>
      </c>
    </row>
    <row r="199" spans="1:10" x14ac:dyDescent="0.25">
      <c r="A199" s="9">
        <v>198</v>
      </c>
      <c r="B199" s="4">
        <v>20180724</v>
      </c>
      <c r="C199" s="4" t="s">
        <v>11</v>
      </c>
      <c r="D199" s="7" t="s">
        <v>19</v>
      </c>
      <c r="E199" s="8">
        <v>360.7</v>
      </c>
      <c r="F199" s="6">
        <v>0.28915662650602408</v>
      </c>
      <c r="G199" s="4">
        <v>120</v>
      </c>
      <c r="H199" s="8">
        <v>1</v>
      </c>
      <c r="I199" s="6">
        <v>58.791946308724832</v>
      </c>
      <c r="J199" s="6">
        <v>34.202684563758396</v>
      </c>
    </row>
    <row r="200" spans="1:10" x14ac:dyDescent="0.25">
      <c r="A200" s="9">
        <v>199</v>
      </c>
      <c r="B200" s="4">
        <v>20180724</v>
      </c>
      <c r="C200" s="4" t="s">
        <v>11</v>
      </c>
      <c r="D200" s="7" t="s">
        <v>20</v>
      </c>
      <c r="E200" s="8">
        <v>437.5</v>
      </c>
      <c r="F200" s="6">
        <v>0.16111111111111112</v>
      </c>
      <c r="G200" s="4">
        <v>120</v>
      </c>
      <c r="H200" s="8">
        <v>1</v>
      </c>
      <c r="I200" s="6">
        <v>46.223564954682786</v>
      </c>
      <c r="J200" s="6">
        <v>96.797583081570991</v>
      </c>
    </row>
    <row r="201" spans="1:10" x14ac:dyDescent="0.25">
      <c r="A201" s="9">
        <v>200</v>
      </c>
      <c r="B201" s="4">
        <v>20180724</v>
      </c>
      <c r="C201" s="4" t="s">
        <v>11</v>
      </c>
      <c r="D201" s="7" t="s">
        <v>21</v>
      </c>
      <c r="E201" s="8">
        <v>424.1</v>
      </c>
      <c r="F201" s="6">
        <v>0.3902439024390244</v>
      </c>
      <c r="G201" s="4">
        <v>120</v>
      </c>
      <c r="H201" s="8">
        <v>1</v>
      </c>
      <c r="I201" s="6">
        <v>54.255319148936167</v>
      </c>
      <c r="J201" s="6">
        <v>112.53191489361703</v>
      </c>
    </row>
    <row r="202" spans="1:10" x14ac:dyDescent="0.25">
      <c r="A202" s="9">
        <v>201</v>
      </c>
      <c r="B202" s="4">
        <v>20180724</v>
      </c>
      <c r="C202" s="4" t="s">
        <v>22</v>
      </c>
      <c r="D202" s="7" t="s">
        <v>23</v>
      </c>
      <c r="E202" s="8">
        <v>541.1</v>
      </c>
      <c r="F202" s="6">
        <v>0.56149732620320858</v>
      </c>
      <c r="G202" s="4">
        <v>120</v>
      </c>
      <c r="H202" s="8">
        <v>1</v>
      </c>
      <c r="I202" s="6">
        <v>60.062111801242224</v>
      </c>
      <c r="J202" s="6">
        <v>149.36770186335409</v>
      </c>
    </row>
    <row r="203" spans="1:10" x14ac:dyDescent="0.25">
      <c r="A203" s="9">
        <v>202</v>
      </c>
      <c r="B203" s="4">
        <v>20180724</v>
      </c>
      <c r="C203" s="4" t="s">
        <v>22</v>
      </c>
      <c r="D203" s="7" t="s">
        <v>34</v>
      </c>
      <c r="E203" s="8">
        <v>730.6</v>
      </c>
      <c r="F203" s="6">
        <v>0.60576923076923073</v>
      </c>
      <c r="G203" s="4">
        <v>33</v>
      </c>
      <c r="H203" s="8">
        <v>0</v>
      </c>
      <c r="I203" s="6">
        <v>56.860242501595401</v>
      </c>
      <c r="J203" s="6">
        <v>89.730695596681556</v>
      </c>
    </row>
    <row r="204" spans="1:10" x14ac:dyDescent="0.25">
      <c r="A204" s="9">
        <v>203</v>
      </c>
      <c r="B204" s="4">
        <v>20180724</v>
      </c>
      <c r="C204" s="4" t="s">
        <v>22</v>
      </c>
      <c r="D204" s="7" t="s">
        <v>24</v>
      </c>
      <c r="E204" s="8">
        <v>650.20000000000005</v>
      </c>
      <c r="F204" s="6">
        <v>0.47091412742382271</v>
      </c>
      <c r="G204" s="4">
        <v>39</v>
      </c>
      <c r="H204" s="8">
        <v>1</v>
      </c>
      <c r="I204" s="6">
        <v>74.102564102564088</v>
      </c>
      <c r="J204" s="6">
        <v>93.489743589743625</v>
      </c>
    </row>
    <row r="205" spans="1:10" x14ac:dyDescent="0.25">
      <c r="A205" s="9">
        <v>204</v>
      </c>
      <c r="B205" s="4">
        <v>20180724</v>
      </c>
      <c r="C205" s="4" t="s">
        <v>22</v>
      </c>
      <c r="D205" s="7" t="s">
        <v>25</v>
      </c>
      <c r="E205" s="8">
        <v>679.7</v>
      </c>
      <c r="F205" s="6">
        <v>0.45982142857142855</v>
      </c>
      <c r="G205" s="4">
        <v>78</v>
      </c>
      <c r="H205" s="8">
        <v>0</v>
      </c>
      <c r="I205" s="6">
        <v>55.75465196416264</v>
      </c>
      <c r="J205" s="6">
        <v>99.10957960027568</v>
      </c>
    </row>
    <row r="206" spans="1:10" x14ac:dyDescent="0.25">
      <c r="A206" s="9">
        <v>205</v>
      </c>
      <c r="B206" s="4">
        <v>20180724</v>
      </c>
      <c r="C206" s="4" t="s">
        <v>22</v>
      </c>
      <c r="D206" s="7" t="s">
        <v>26</v>
      </c>
      <c r="E206" s="8">
        <v>782.2</v>
      </c>
      <c r="F206" s="6">
        <v>0.69</v>
      </c>
      <c r="G206" s="4">
        <v>120</v>
      </c>
      <c r="H206" s="8">
        <v>1</v>
      </c>
      <c r="I206" s="6">
        <v>45.488721804511279</v>
      </c>
      <c r="J206" s="6">
        <v>109.02255639097744</v>
      </c>
    </row>
    <row r="207" spans="1:10" x14ac:dyDescent="0.25">
      <c r="A207" s="9">
        <v>206</v>
      </c>
      <c r="B207" s="4">
        <v>20180724</v>
      </c>
      <c r="C207" s="4" t="s">
        <v>22</v>
      </c>
      <c r="D207" s="7" t="s">
        <v>27</v>
      </c>
      <c r="E207" s="8">
        <v>450.2</v>
      </c>
      <c r="F207" s="6">
        <v>0.2857142857142857</v>
      </c>
      <c r="G207" s="4">
        <v>120</v>
      </c>
      <c r="H207" s="8">
        <v>1</v>
      </c>
      <c r="I207" s="6">
        <v>66.704161979752527</v>
      </c>
      <c r="J207" s="6">
        <v>44.28346456692914</v>
      </c>
    </row>
    <row r="208" spans="1:10" x14ac:dyDescent="0.25">
      <c r="A208" s="9">
        <v>207</v>
      </c>
      <c r="B208" s="4">
        <v>20180724</v>
      </c>
      <c r="C208" s="4" t="s">
        <v>22</v>
      </c>
      <c r="D208" s="7" t="s">
        <v>28</v>
      </c>
      <c r="E208" s="8">
        <v>688.7</v>
      </c>
      <c r="F208" s="6">
        <v>0.47142857142857142</v>
      </c>
      <c r="G208" s="4">
        <v>36</v>
      </c>
      <c r="H208" s="8">
        <v>0</v>
      </c>
      <c r="I208" s="6">
        <v>50.000000000000014</v>
      </c>
      <c r="J208" s="6">
        <v>34.999999999999993</v>
      </c>
    </row>
    <row r="209" spans="1:10" x14ac:dyDescent="0.25">
      <c r="A209" s="9">
        <v>208</v>
      </c>
      <c r="B209" s="4">
        <v>20180724</v>
      </c>
      <c r="C209" s="4" t="s">
        <v>22</v>
      </c>
      <c r="D209" s="7" t="s">
        <v>29</v>
      </c>
      <c r="E209" s="8">
        <v>683.2</v>
      </c>
      <c r="F209" s="6">
        <v>0.66051660516605171</v>
      </c>
      <c r="G209" s="4">
        <v>102</v>
      </c>
      <c r="H209" s="8">
        <v>0</v>
      </c>
      <c r="I209" s="6">
        <v>52.570694087403602</v>
      </c>
      <c r="J209" s="6">
        <v>128.53341902313622</v>
      </c>
    </row>
    <row r="210" spans="1:10" x14ac:dyDescent="0.25">
      <c r="A210" s="9">
        <v>209</v>
      </c>
      <c r="B210" s="4">
        <v>20180724</v>
      </c>
      <c r="C210" s="4" t="s">
        <v>22</v>
      </c>
      <c r="D210" s="7" t="s">
        <v>30</v>
      </c>
      <c r="E210" s="8">
        <v>730.2</v>
      </c>
      <c r="F210" s="6">
        <v>0.45893719806763283</v>
      </c>
      <c r="G210" s="4">
        <v>120</v>
      </c>
      <c r="H210" s="8">
        <v>1</v>
      </c>
      <c r="I210" s="6">
        <v>44.929482874412358</v>
      </c>
      <c r="J210" s="6">
        <v>113.99597044996642</v>
      </c>
    </row>
    <row r="211" spans="1:10" x14ac:dyDescent="0.25">
      <c r="A211" s="9">
        <v>210</v>
      </c>
      <c r="B211" s="4">
        <v>20180724</v>
      </c>
      <c r="C211" s="4" t="s">
        <v>22</v>
      </c>
      <c r="D211" s="7" t="s">
        <v>31</v>
      </c>
      <c r="E211" s="8">
        <v>545.70000000000005</v>
      </c>
      <c r="F211" s="6">
        <v>0.33333333333333331</v>
      </c>
      <c r="G211" s="4">
        <v>89</v>
      </c>
      <c r="H211" s="8">
        <v>1</v>
      </c>
      <c r="I211" s="6">
        <v>49.924812030075195</v>
      </c>
      <c r="J211" s="6">
        <v>48.072180451127814</v>
      </c>
    </row>
    <row r="212" spans="1:10" x14ac:dyDescent="0.25">
      <c r="A212" s="9">
        <v>211</v>
      </c>
      <c r="B212" s="4">
        <v>20180809</v>
      </c>
      <c r="C212" s="4" t="s">
        <v>0</v>
      </c>
      <c r="D212" s="7" t="s">
        <v>1</v>
      </c>
      <c r="E212" s="8">
        <v>649.4</v>
      </c>
      <c r="F212" s="6">
        <v>0.70370370370370372</v>
      </c>
      <c r="G212" s="4">
        <v>26</v>
      </c>
      <c r="H212" s="8">
        <v>0</v>
      </c>
      <c r="I212" s="6">
        <v>55.632183908045974</v>
      </c>
      <c r="J212" s="6">
        <v>23.958620689655174</v>
      </c>
    </row>
    <row r="213" spans="1:10" x14ac:dyDescent="0.25">
      <c r="A213" s="9">
        <v>212</v>
      </c>
      <c r="B213" s="4">
        <v>20180809</v>
      </c>
      <c r="C213" s="4" t="s">
        <v>0</v>
      </c>
      <c r="D213" s="7" t="s">
        <v>2</v>
      </c>
      <c r="E213" s="8">
        <v>600.1</v>
      </c>
      <c r="F213" s="6">
        <v>0.30769230769230771</v>
      </c>
      <c r="G213" s="4">
        <v>120</v>
      </c>
      <c r="H213" s="8">
        <v>0</v>
      </c>
      <c r="I213" s="6">
        <v>45.9752321981424</v>
      </c>
      <c r="J213" s="6">
        <v>35.116099071207444</v>
      </c>
    </row>
    <row r="214" spans="1:10" x14ac:dyDescent="0.25">
      <c r="A214" s="9">
        <v>213</v>
      </c>
      <c r="B214" s="4">
        <v>20180809</v>
      </c>
      <c r="C214" s="4" t="s">
        <v>0</v>
      </c>
      <c r="D214" s="7" t="s">
        <v>3</v>
      </c>
      <c r="E214" s="8">
        <v>647.29999999999995</v>
      </c>
      <c r="F214" s="6">
        <v>0.52777777777777779</v>
      </c>
      <c r="G214" s="4">
        <v>6</v>
      </c>
      <c r="H214" s="8">
        <v>0</v>
      </c>
      <c r="I214" s="6">
        <v>54.285714285714292</v>
      </c>
      <c r="J214" s="6">
        <v>16.457142857142856</v>
      </c>
    </row>
    <row r="215" spans="1:10" x14ac:dyDescent="0.25">
      <c r="A215" s="9">
        <v>214</v>
      </c>
      <c r="B215" s="4">
        <v>20180809</v>
      </c>
      <c r="C215" s="4" t="s">
        <v>0</v>
      </c>
      <c r="D215" s="7" t="s">
        <v>4</v>
      </c>
      <c r="E215" s="8">
        <v>458.5</v>
      </c>
      <c r="F215" s="6">
        <v>0.36</v>
      </c>
      <c r="G215" s="4">
        <v>63</v>
      </c>
      <c r="H215" s="8">
        <v>0</v>
      </c>
      <c r="I215" s="6">
        <v>54.296874999999979</v>
      </c>
      <c r="J215" s="6">
        <v>11.425781250000005</v>
      </c>
    </row>
    <row r="216" spans="1:10" x14ac:dyDescent="0.25">
      <c r="A216" s="9">
        <v>215</v>
      </c>
      <c r="B216" s="4">
        <v>20180809</v>
      </c>
      <c r="C216" s="4" t="s">
        <v>0</v>
      </c>
      <c r="D216" s="7" t="s">
        <v>5</v>
      </c>
      <c r="E216" s="8">
        <v>612</v>
      </c>
      <c r="F216" s="6">
        <v>0.45238095238095238</v>
      </c>
      <c r="G216" s="4">
        <v>68</v>
      </c>
      <c r="H216" s="8">
        <v>0</v>
      </c>
      <c r="I216" s="6">
        <v>49.159120310478656</v>
      </c>
      <c r="J216" s="6">
        <v>42.706338939197934</v>
      </c>
    </row>
    <row r="217" spans="1:10" x14ac:dyDescent="0.25">
      <c r="A217" s="9">
        <v>216</v>
      </c>
      <c r="B217" s="4">
        <v>20180809</v>
      </c>
      <c r="C217" s="4" t="s">
        <v>0</v>
      </c>
      <c r="D217" s="7" t="s">
        <v>6</v>
      </c>
      <c r="E217" s="8">
        <v>573.79999999999995</v>
      </c>
      <c r="F217" s="6">
        <v>0.37096774193548387</v>
      </c>
      <c r="G217" s="4">
        <v>84</v>
      </c>
      <c r="H217" s="8">
        <v>0</v>
      </c>
      <c r="I217" s="6">
        <v>51.391465677179973</v>
      </c>
      <c r="J217" s="6">
        <v>60.274582560296828</v>
      </c>
    </row>
    <row r="218" spans="1:10" x14ac:dyDescent="0.25">
      <c r="A218" s="9">
        <v>217</v>
      </c>
      <c r="B218" s="4">
        <v>20180809</v>
      </c>
      <c r="C218" s="4" t="s">
        <v>0</v>
      </c>
      <c r="D218" s="7" t="s">
        <v>7</v>
      </c>
      <c r="E218" s="8">
        <v>714</v>
      </c>
      <c r="F218" s="6">
        <v>0.69273743016759781</v>
      </c>
      <c r="G218" s="4">
        <v>31</v>
      </c>
      <c r="H218" s="8">
        <v>0</v>
      </c>
      <c r="I218" s="6">
        <v>51.302460202604919</v>
      </c>
      <c r="J218" s="6">
        <v>87.168596237337184</v>
      </c>
    </row>
    <row r="219" spans="1:10" x14ac:dyDescent="0.25">
      <c r="A219" s="9">
        <v>218</v>
      </c>
      <c r="B219" s="4">
        <v>20180809</v>
      </c>
      <c r="C219" s="4" t="s">
        <v>0</v>
      </c>
      <c r="D219" s="7" t="s">
        <v>8</v>
      </c>
      <c r="E219" s="8">
        <v>719.8</v>
      </c>
      <c r="F219" s="6">
        <v>0.65517241379310343</v>
      </c>
      <c r="G219" s="4">
        <v>63</v>
      </c>
      <c r="H219" s="8">
        <v>0</v>
      </c>
      <c r="I219" s="6">
        <v>48.319327731092443</v>
      </c>
      <c r="J219" s="6">
        <v>29.974789915966383</v>
      </c>
    </row>
    <row r="220" spans="1:10" x14ac:dyDescent="0.25">
      <c r="A220" s="9">
        <v>219</v>
      </c>
      <c r="B220" s="4">
        <v>20180809</v>
      </c>
      <c r="C220" s="4" t="s">
        <v>0</v>
      </c>
      <c r="D220" s="7" t="s">
        <v>9</v>
      </c>
      <c r="E220" s="8">
        <v>492.3</v>
      </c>
      <c r="F220" s="6">
        <v>0.5</v>
      </c>
      <c r="G220" s="4">
        <v>59</v>
      </c>
      <c r="H220" s="8">
        <v>1</v>
      </c>
      <c r="I220" s="6">
        <v>55.357142857142861</v>
      </c>
      <c r="J220" s="6">
        <v>8.0357142857142847</v>
      </c>
    </row>
    <row r="221" spans="1:10" x14ac:dyDescent="0.25">
      <c r="A221" s="9">
        <v>220</v>
      </c>
      <c r="B221" s="4">
        <v>20180809</v>
      </c>
      <c r="C221" s="4" t="s">
        <v>0</v>
      </c>
      <c r="D221" s="7" t="s">
        <v>10</v>
      </c>
      <c r="E221" s="8">
        <v>710</v>
      </c>
      <c r="F221" s="6">
        <v>0.32121212121212123</v>
      </c>
      <c r="G221" s="4">
        <v>82</v>
      </c>
      <c r="H221" s="8">
        <v>1</v>
      </c>
      <c r="I221" s="6">
        <v>56.801319043693319</v>
      </c>
      <c r="J221" s="6">
        <v>71.27782357790602</v>
      </c>
    </row>
    <row r="222" spans="1:10" x14ac:dyDescent="0.25">
      <c r="A222" s="9">
        <v>221</v>
      </c>
      <c r="B222" s="4">
        <v>20180809</v>
      </c>
      <c r="C222" s="4" t="s">
        <v>11</v>
      </c>
      <c r="D222" s="7" t="s">
        <v>12</v>
      </c>
      <c r="E222" s="8">
        <v>702.7</v>
      </c>
      <c r="F222" s="6">
        <v>0.41353383458646614</v>
      </c>
      <c r="G222" s="4">
        <v>120</v>
      </c>
      <c r="H222" s="8">
        <v>1</v>
      </c>
      <c r="I222" s="6">
        <v>60.07226738934056</v>
      </c>
      <c r="J222" s="6">
        <v>53.103884372177049</v>
      </c>
    </row>
    <row r="223" spans="1:10" x14ac:dyDescent="0.25">
      <c r="A223" s="9">
        <v>222</v>
      </c>
      <c r="B223" s="4">
        <v>20180809</v>
      </c>
      <c r="C223" s="4" t="s">
        <v>11</v>
      </c>
      <c r="D223" s="7" t="s">
        <v>13</v>
      </c>
      <c r="E223" s="8">
        <v>801</v>
      </c>
      <c r="F223" s="6">
        <v>0.55244755244755239</v>
      </c>
      <c r="G223" s="4">
        <v>95</v>
      </c>
      <c r="H223" s="8">
        <v>1</v>
      </c>
      <c r="I223" s="6">
        <v>54.855923159018147</v>
      </c>
      <c r="J223" s="6">
        <v>64.556029882604051</v>
      </c>
    </row>
    <row r="224" spans="1:10" x14ac:dyDescent="0.25">
      <c r="A224" s="9">
        <v>223</v>
      </c>
      <c r="B224" s="4">
        <v>20180809</v>
      </c>
      <c r="C224" s="4" t="s">
        <v>11</v>
      </c>
      <c r="D224" s="7" t="s">
        <v>14</v>
      </c>
      <c r="E224" s="8">
        <v>716.6</v>
      </c>
      <c r="F224" s="6">
        <v>0.58510638297872342</v>
      </c>
      <c r="G224" s="4">
        <v>74</v>
      </c>
      <c r="H224" s="8">
        <v>0</v>
      </c>
      <c r="I224" s="6">
        <v>51.798561151079127</v>
      </c>
      <c r="J224" s="6">
        <v>90.618705035971232</v>
      </c>
    </row>
    <row r="225" spans="1:10" x14ac:dyDescent="0.25">
      <c r="A225" s="9">
        <v>224</v>
      </c>
      <c r="B225" s="4">
        <v>20180809</v>
      </c>
      <c r="C225" s="4" t="s">
        <v>11</v>
      </c>
      <c r="D225" s="7" t="s">
        <v>15</v>
      </c>
      <c r="E225" s="8">
        <v>502.2</v>
      </c>
      <c r="F225" s="6">
        <v>0.17142857142857143</v>
      </c>
      <c r="G225" s="4">
        <v>94</v>
      </c>
      <c r="H225" s="8">
        <v>1</v>
      </c>
      <c r="I225" s="6">
        <v>53.589484327603643</v>
      </c>
      <c r="J225" s="6">
        <v>32.48736097067745</v>
      </c>
    </row>
    <row r="226" spans="1:10" x14ac:dyDescent="0.25">
      <c r="A226" s="9">
        <v>225</v>
      </c>
      <c r="B226" s="4">
        <v>20180809</v>
      </c>
      <c r="C226" s="4" t="s">
        <v>11</v>
      </c>
      <c r="D226" s="7" t="s">
        <v>16</v>
      </c>
      <c r="E226" s="8">
        <v>420.1</v>
      </c>
      <c r="F226" s="6">
        <v>0.25675675675675674</v>
      </c>
      <c r="G226" s="4">
        <v>83</v>
      </c>
      <c r="H226" s="8">
        <v>1</v>
      </c>
      <c r="I226" s="6">
        <v>78.112449799196796</v>
      </c>
      <c r="J226" s="6">
        <v>32.393574297188735</v>
      </c>
    </row>
    <row r="227" spans="1:10" x14ac:dyDescent="0.25">
      <c r="A227" s="9">
        <v>226</v>
      </c>
      <c r="B227" s="4">
        <v>20180809</v>
      </c>
      <c r="C227" s="4" t="s">
        <v>11</v>
      </c>
      <c r="D227" s="7" t="s">
        <v>17</v>
      </c>
      <c r="E227" s="8">
        <v>716.4</v>
      </c>
      <c r="F227" s="6">
        <v>0.35398230088495575</v>
      </c>
      <c r="G227" s="4">
        <v>120</v>
      </c>
      <c r="H227" s="8">
        <v>1</v>
      </c>
      <c r="I227" s="6">
        <v>64.756039791567972</v>
      </c>
      <c r="J227" s="6">
        <v>79.651350071056385</v>
      </c>
    </row>
    <row r="228" spans="1:10" x14ac:dyDescent="0.25">
      <c r="A228" s="9">
        <v>227</v>
      </c>
      <c r="B228" s="4">
        <v>20180809</v>
      </c>
      <c r="C228" s="4" t="s">
        <v>11</v>
      </c>
      <c r="D228" s="7" t="s">
        <v>18</v>
      </c>
      <c r="E228" s="8">
        <v>768.4</v>
      </c>
      <c r="F228" s="6">
        <v>0.68103448275862066</v>
      </c>
      <c r="G228" s="4">
        <v>120</v>
      </c>
      <c r="H228" s="8">
        <v>1</v>
      </c>
      <c r="I228" s="6">
        <v>48.967971530249116</v>
      </c>
      <c r="J228" s="6">
        <v>59.197153024911024</v>
      </c>
    </row>
    <row r="229" spans="1:10" x14ac:dyDescent="0.25">
      <c r="A229" s="9">
        <v>228</v>
      </c>
      <c r="B229" s="4">
        <v>20180809</v>
      </c>
      <c r="C229" s="4" t="s">
        <v>11</v>
      </c>
      <c r="D229" s="7" t="s">
        <v>19</v>
      </c>
      <c r="E229" s="8">
        <v>521.5</v>
      </c>
      <c r="F229" s="6">
        <v>0.32710280373831774</v>
      </c>
      <c r="G229" s="4">
        <v>120</v>
      </c>
      <c r="H229" s="8">
        <v>1</v>
      </c>
      <c r="I229" s="6">
        <v>61.77325581395349</v>
      </c>
      <c r="J229" s="6">
        <v>40.902616279069761</v>
      </c>
    </row>
    <row r="230" spans="1:10" x14ac:dyDescent="0.25">
      <c r="A230" s="9">
        <v>229</v>
      </c>
      <c r="B230" s="4">
        <v>20180809</v>
      </c>
      <c r="C230" s="4" t="s">
        <v>11</v>
      </c>
      <c r="D230" s="7" t="s">
        <v>20</v>
      </c>
      <c r="E230" s="8">
        <v>487</v>
      </c>
      <c r="F230" s="6">
        <v>0.40136054421768708</v>
      </c>
      <c r="G230" s="4">
        <v>120</v>
      </c>
      <c r="H230" s="8">
        <v>1</v>
      </c>
      <c r="I230" s="6">
        <v>48.946840521564702</v>
      </c>
      <c r="J230" s="6">
        <v>75.048144433299882</v>
      </c>
    </row>
    <row r="231" spans="1:10" x14ac:dyDescent="0.25">
      <c r="A231" s="9">
        <v>230</v>
      </c>
      <c r="B231" s="4">
        <v>20180809</v>
      </c>
      <c r="C231" s="4" t="s">
        <v>11</v>
      </c>
      <c r="D231" s="7" t="s">
        <v>21</v>
      </c>
      <c r="E231" s="8">
        <v>603.1</v>
      </c>
      <c r="F231" s="6">
        <v>0.45575221238938052</v>
      </c>
      <c r="G231" s="4">
        <v>96</v>
      </c>
      <c r="H231" s="8">
        <v>1</v>
      </c>
      <c r="I231" s="6">
        <v>51.815181518151817</v>
      </c>
      <c r="J231" s="6">
        <v>108.89768976897689</v>
      </c>
    </row>
    <row r="232" spans="1:10" x14ac:dyDescent="0.25">
      <c r="A232" s="9">
        <v>231</v>
      </c>
      <c r="B232" s="4">
        <v>20180809</v>
      </c>
      <c r="C232" s="4" t="s">
        <v>22</v>
      </c>
      <c r="D232" s="7" t="s">
        <v>23</v>
      </c>
      <c r="E232" s="8">
        <v>703.8</v>
      </c>
      <c r="F232" s="6">
        <v>0.46747967479674796</v>
      </c>
      <c r="G232" s="4">
        <v>82</v>
      </c>
      <c r="H232" s="8">
        <v>0</v>
      </c>
      <c r="I232" s="6">
        <v>60.795454545454554</v>
      </c>
      <c r="J232" s="6">
        <v>96.443181818181813</v>
      </c>
    </row>
    <row r="233" spans="1:10" x14ac:dyDescent="0.25">
      <c r="A233" s="9">
        <v>232</v>
      </c>
      <c r="B233" s="4">
        <v>20180809</v>
      </c>
      <c r="C233" s="4" t="s">
        <v>22</v>
      </c>
      <c r="D233" s="7" t="s">
        <v>34</v>
      </c>
      <c r="E233" s="8">
        <v>801</v>
      </c>
      <c r="F233" s="6">
        <v>0.6160714285714286</v>
      </c>
      <c r="G233" s="4">
        <v>32</v>
      </c>
      <c r="H233" s="8">
        <v>0</v>
      </c>
      <c r="I233" s="6">
        <v>52.895148669796541</v>
      </c>
      <c r="J233" s="6">
        <v>52.757433489827875</v>
      </c>
    </row>
    <row r="234" spans="1:10" x14ac:dyDescent="0.25">
      <c r="A234" s="9">
        <v>233</v>
      </c>
      <c r="B234" s="4">
        <v>20180809</v>
      </c>
      <c r="C234" s="4" t="s">
        <v>22</v>
      </c>
      <c r="D234" s="7" t="s">
        <v>24</v>
      </c>
      <c r="E234" s="8">
        <v>674.3</v>
      </c>
      <c r="F234" s="6">
        <v>0.65217391304347827</v>
      </c>
      <c r="G234" s="4">
        <v>51</v>
      </c>
      <c r="H234" s="8">
        <v>1</v>
      </c>
      <c r="I234" s="6">
        <v>70.925684485006528</v>
      </c>
      <c r="J234" s="6">
        <v>13.374185136896998</v>
      </c>
    </row>
    <row r="235" spans="1:10" x14ac:dyDescent="0.25">
      <c r="A235" s="9">
        <v>234</v>
      </c>
      <c r="B235" s="4">
        <v>20180809</v>
      </c>
      <c r="C235" s="4" t="s">
        <v>22</v>
      </c>
      <c r="D235" s="7" t="s">
        <v>25</v>
      </c>
      <c r="E235" s="8">
        <v>633.29999999999995</v>
      </c>
      <c r="F235" s="6">
        <v>0.44927536231884058</v>
      </c>
      <c r="G235" s="4">
        <v>65</v>
      </c>
      <c r="H235" s="8">
        <v>1</v>
      </c>
      <c r="I235" s="6">
        <v>62.783375314861459</v>
      </c>
      <c r="J235" s="6">
        <v>51.358942065491192</v>
      </c>
    </row>
    <row r="236" spans="1:10" x14ac:dyDescent="0.25">
      <c r="A236" s="9">
        <v>235</v>
      </c>
      <c r="B236" s="4">
        <v>20180809</v>
      </c>
      <c r="C236" s="4" t="s">
        <v>22</v>
      </c>
      <c r="D236" s="7" t="s">
        <v>26</v>
      </c>
      <c r="E236" s="8">
        <v>768.6</v>
      </c>
      <c r="F236" s="6">
        <v>0.76807980049875313</v>
      </c>
      <c r="G236" s="4">
        <v>50</v>
      </c>
      <c r="H236" s="8">
        <v>1</v>
      </c>
      <c r="I236" s="6">
        <v>55.004591368227729</v>
      </c>
      <c r="J236" s="6">
        <v>180.43158861340683</v>
      </c>
    </row>
    <row r="237" spans="1:10" x14ac:dyDescent="0.25">
      <c r="A237" s="9">
        <v>236</v>
      </c>
      <c r="B237" s="4">
        <v>20180809</v>
      </c>
      <c r="C237" s="4" t="s">
        <v>22</v>
      </c>
      <c r="D237" s="7" t="s">
        <v>27</v>
      </c>
      <c r="E237" s="8">
        <v>493.1</v>
      </c>
      <c r="F237" s="6">
        <v>0.63218390804597702</v>
      </c>
      <c r="G237" s="4">
        <v>120</v>
      </c>
      <c r="H237" s="8">
        <v>1</v>
      </c>
      <c r="I237" s="6">
        <v>62.457722660653893</v>
      </c>
      <c r="J237" s="6">
        <v>32.661781285231108</v>
      </c>
    </row>
    <row r="238" spans="1:10" x14ac:dyDescent="0.25">
      <c r="A238" s="9">
        <v>237</v>
      </c>
      <c r="B238" s="4">
        <v>20180809</v>
      </c>
      <c r="C238" s="4" t="s">
        <v>22</v>
      </c>
      <c r="D238" s="7" t="s">
        <v>28</v>
      </c>
      <c r="E238" s="8">
        <v>679.4</v>
      </c>
      <c r="F238" s="6">
        <v>0.61578947368421055</v>
      </c>
      <c r="G238" s="4">
        <v>26</v>
      </c>
      <c r="H238" s="8">
        <v>0</v>
      </c>
      <c r="I238" s="6">
        <v>54.241071428571431</v>
      </c>
      <c r="J238" s="6">
        <v>86.941964285714278</v>
      </c>
    </row>
    <row r="239" spans="1:10" x14ac:dyDescent="0.25">
      <c r="A239" s="9">
        <v>238</v>
      </c>
      <c r="B239" s="4">
        <v>20180809</v>
      </c>
      <c r="C239" s="4" t="s">
        <v>22</v>
      </c>
      <c r="D239" s="7" t="s">
        <v>29</v>
      </c>
      <c r="E239" s="8">
        <v>801</v>
      </c>
      <c r="F239" s="6">
        <v>0.8571428571428571</v>
      </c>
      <c r="G239" s="4">
        <v>120</v>
      </c>
      <c r="H239" s="8">
        <v>1</v>
      </c>
      <c r="I239" s="6">
        <v>51.041666666666671</v>
      </c>
      <c r="J239" s="6">
        <v>54.833333333333329</v>
      </c>
    </row>
    <row r="240" spans="1:10" x14ac:dyDescent="0.25">
      <c r="A240" s="9">
        <v>239</v>
      </c>
      <c r="B240" s="4">
        <v>20180809</v>
      </c>
      <c r="C240" s="4" t="s">
        <v>22</v>
      </c>
      <c r="D240" s="7" t="s">
        <v>30</v>
      </c>
      <c r="E240" s="8">
        <v>718.6</v>
      </c>
      <c r="F240" s="6">
        <v>0.47524752475247523</v>
      </c>
      <c r="G240" s="4">
        <v>84</v>
      </c>
      <c r="H240" s="8">
        <v>0</v>
      </c>
      <c r="I240" s="6">
        <v>48.833819241982503</v>
      </c>
      <c r="J240" s="6">
        <v>51.677842565597672</v>
      </c>
    </row>
    <row r="241" spans="1:10" x14ac:dyDescent="0.25">
      <c r="A241" s="9">
        <v>240</v>
      </c>
      <c r="B241" s="4">
        <v>20180809</v>
      </c>
      <c r="C241" s="4" t="s">
        <v>22</v>
      </c>
      <c r="D241" s="7" t="s">
        <v>31</v>
      </c>
      <c r="E241" s="8">
        <v>487.7</v>
      </c>
      <c r="F241" s="6">
        <v>0.46250000000000002</v>
      </c>
      <c r="G241" s="4">
        <v>120</v>
      </c>
      <c r="H241" s="8">
        <v>1</v>
      </c>
      <c r="I241" s="6">
        <v>50.250752256770312</v>
      </c>
      <c r="J241" s="6">
        <v>39.799398194583752</v>
      </c>
    </row>
    <row r="242" spans="1:10" x14ac:dyDescent="0.25">
      <c r="A242" s="9">
        <v>241</v>
      </c>
      <c r="B242" s="4">
        <v>20180816</v>
      </c>
      <c r="C242" s="4" t="s">
        <v>0</v>
      </c>
      <c r="D242" s="7" t="s">
        <v>1</v>
      </c>
      <c r="E242" s="8">
        <v>659</v>
      </c>
      <c r="F242" s="6">
        <v>0.5643564356435643</v>
      </c>
      <c r="G242" s="4">
        <v>17</v>
      </c>
      <c r="H242" s="8">
        <v>0</v>
      </c>
      <c r="I242" s="6">
        <v>52.236421725239623</v>
      </c>
      <c r="J242" s="6">
        <v>48.241214057507975</v>
      </c>
    </row>
    <row r="243" spans="1:10" x14ac:dyDescent="0.25">
      <c r="A243" s="9">
        <v>242</v>
      </c>
      <c r="B243" s="4">
        <v>20180816</v>
      </c>
      <c r="C243" s="4" t="s">
        <v>0</v>
      </c>
      <c r="D243" s="7" t="s">
        <v>2</v>
      </c>
      <c r="E243" s="8">
        <v>608.5</v>
      </c>
      <c r="F243" s="6">
        <v>0.8</v>
      </c>
      <c r="G243" s="4">
        <v>72</v>
      </c>
      <c r="H243" s="8">
        <v>0</v>
      </c>
      <c r="I243" s="6">
        <v>40.14598540145986</v>
      </c>
      <c r="J243" s="6">
        <v>5.985401459854014</v>
      </c>
    </row>
    <row r="244" spans="1:10" x14ac:dyDescent="0.25">
      <c r="A244" s="9">
        <v>243</v>
      </c>
      <c r="B244" s="4">
        <v>20180816</v>
      </c>
      <c r="C244" s="4" t="s">
        <v>0</v>
      </c>
      <c r="D244" s="7" t="s">
        <v>3</v>
      </c>
      <c r="E244" s="8">
        <v>654.79999999999995</v>
      </c>
      <c r="F244" s="6">
        <v>0.85</v>
      </c>
      <c r="G244" s="4">
        <v>20</v>
      </c>
      <c r="H244" s="8">
        <v>0</v>
      </c>
      <c r="I244" s="6">
        <v>50.253807106598991</v>
      </c>
      <c r="J244" s="6">
        <v>39.796954314720807</v>
      </c>
    </row>
    <row r="245" spans="1:10" x14ac:dyDescent="0.25">
      <c r="A245" s="9">
        <v>244</v>
      </c>
      <c r="B245" s="4">
        <v>20180816</v>
      </c>
      <c r="C245" s="4" t="s">
        <v>0</v>
      </c>
      <c r="D245" s="7" t="s">
        <v>4</v>
      </c>
      <c r="E245" s="8">
        <v>515.79999999999995</v>
      </c>
      <c r="F245" s="6">
        <v>9.5238095238095233E-2</v>
      </c>
      <c r="G245" s="4">
        <v>72</v>
      </c>
      <c r="H245" s="8">
        <v>0</v>
      </c>
      <c r="I245" s="6">
        <v>49.042145593869719</v>
      </c>
      <c r="J245" s="6">
        <v>10.701149425287358</v>
      </c>
    </row>
    <row r="246" spans="1:10" x14ac:dyDescent="0.25">
      <c r="A246" s="9">
        <v>245</v>
      </c>
      <c r="B246" s="4">
        <v>20180816</v>
      </c>
      <c r="C246" s="4" t="s">
        <v>0</v>
      </c>
      <c r="D246" s="7" t="s">
        <v>5</v>
      </c>
      <c r="E246" s="8">
        <v>558.4</v>
      </c>
      <c r="F246" s="6">
        <v>0.42307692307692307</v>
      </c>
      <c r="G246" s="4">
        <v>47</v>
      </c>
      <c r="H246" s="8">
        <v>0</v>
      </c>
      <c r="I246" s="6">
        <v>57.220708446866496</v>
      </c>
      <c r="J246" s="6">
        <v>11.12261580381471</v>
      </c>
    </row>
    <row r="247" spans="1:10" x14ac:dyDescent="0.25">
      <c r="A247" s="9">
        <v>246</v>
      </c>
      <c r="B247" s="4">
        <v>20180816</v>
      </c>
      <c r="C247" s="4" t="s">
        <v>0</v>
      </c>
      <c r="D247" s="7" t="s">
        <v>6</v>
      </c>
      <c r="E247" s="8">
        <v>477</v>
      </c>
      <c r="F247" s="6">
        <v>0.21875</v>
      </c>
      <c r="G247" s="4">
        <v>40</v>
      </c>
      <c r="H247" s="8">
        <v>1</v>
      </c>
      <c r="I247" s="6">
        <v>49.902912621359228</v>
      </c>
      <c r="J247" s="6">
        <v>32.062135922330093</v>
      </c>
    </row>
    <row r="248" spans="1:10" x14ac:dyDescent="0.25">
      <c r="A248" s="9">
        <v>247</v>
      </c>
      <c r="B248" s="4">
        <v>20180816</v>
      </c>
      <c r="C248" s="4" t="s">
        <v>0</v>
      </c>
      <c r="D248" s="7" t="s">
        <v>7</v>
      </c>
      <c r="E248" s="8">
        <v>662.4</v>
      </c>
      <c r="F248" s="6">
        <v>0.78787878787878785</v>
      </c>
      <c r="G248" s="4">
        <v>74</v>
      </c>
      <c r="H248" s="8">
        <v>0</v>
      </c>
      <c r="I248" s="6">
        <v>45.70416297608503</v>
      </c>
      <c r="J248" s="6">
        <v>53.752878653675815</v>
      </c>
    </row>
    <row r="249" spans="1:10" x14ac:dyDescent="0.25">
      <c r="A249" s="9">
        <v>248</v>
      </c>
      <c r="B249" s="4">
        <v>20180816</v>
      </c>
      <c r="C249" s="4" t="s">
        <v>0</v>
      </c>
      <c r="D249" s="7" t="s">
        <v>8</v>
      </c>
      <c r="E249" s="8">
        <v>736.4</v>
      </c>
      <c r="F249" s="6">
        <v>0.65714285714285714</v>
      </c>
      <c r="G249" s="4">
        <v>120</v>
      </c>
      <c r="H249" s="8">
        <v>1</v>
      </c>
      <c r="I249" s="6">
        <v>43.092522179974658</v>
      </c>
      <c r="J249" s="6">
        <v>59.752851711026608</v>
      </c>
    </row>
    <row r="250" spans="1:10" x14ac:dyDescent="0.25">
      <c r="A250" s="9">
        <v>249</v>
      </c>
      <c r="B250" s="4">
        <v>20180816</v>
      </c>
      <c r="C250" s="4" t="s">
        <v>0</v>
      </c>
      <c r="D250" s="7" t="s">
        <v>9</v>
      </c>
      <c r="E250" s="8">
        <v>546</v>
      </c>
      <c r="F250" s="6">
        <v>0.26315789473684209</v>
      </c>
      <c r="G250" s="4">
        <v>12</v>
      </c>
      <c r="H250" s="8">
        <v>0</v>
      </c>
      <c r="I250" s="6">
        <v>50.980392156862742</v>
      </c>
      <c r="J250" s="6">
        <v>9.3137254901960791</v>
      </c>
    </row>
    <row r="251" spans="1:10" x14ac:dyDescent="0.25">
      <c r="A251" s="9">
        <v>250</v>
      </c>
      <c r="B251" s="4">
        <v>20180816</v>
      </c>
      <c r="C251" s="4" t="s">
        <v>0</v>
      </c>
      <c r="D251" s="7" t="s">
        <v>10</v>
      </c>
      <c r="E251" s="8">
        <v>625.29999999999995</v>
      </c>
      <c r="F251" s="6">
        <v>0.26480836236933797</v>
      </c>
      <c r="G251" s="4">
        <v>120</v>
      </c>
      <c r="H251" s="8">
        <v>1</v>
      </c>
      <c r="I251" s="6">
        <v>58.168316831683178</v>
      </c>
      <c r="J251" s="6">
        <v>120.05693069306926</v>
      </c>
    </row>
    <row r="252" spans="1:10" x14ac:dyDescent="0.25">
      <c r="A252" s="9">
        <v>251</v>
      </c>
      <c r="B252" s="4">
        <v>20180816</v>
      </c>
      <c r="C252" s="4" t="s">
        <v>11</v>
      </c>
      <c r="D252" s="7" t="s">
        <v>12</v>
      </c>
      <c r="E252" s="8">
        <v>756.9</v>
      </c>
      <c r="F252" s="6">
        <v>0.52631578947368418</v>
      </c>
      <c r="G252" s="4">
        <v>120</v>
      </c>
      <c r="H252" s="8">
        <v>1</v>
      </c>
      <c r="I252" s="6">
        <v>58.901389808074114</v>
      </c>
      <c r="J252" s="6">
        <v>39.043679682329596</v>
      </c>
    </row>
    <row r="253" spans="1:10" x14ac:dyDescent="0.25">
      <c r="A253" s="9">
        <v>252</v>
      </c>
      <c r="B253" s="4">
        <v>20180816</v>
      </c>
      <c r="C253" s="4" t="s">
        <v>11</v>
      </c>
      <c r="D253" s="7" t="s">
        <v>13</v>
      </c>
      <c r="E253" s="8">
        <v>774</v>
      </c>
      <c r="F253" s="6">
        <v>0.49206349206349204</v>
      </c>
      <c r="G253" s="4">
        <v>83</v>
      </c>
      <c r="H253" s="8">
        <v>1</v>
      </c>
      <c r="I253" s="6">
        <v>51.783517835178351</v>
      </c>
      <c r="J253" s="6">
        <v>60.752767527675275</v>
      </c>
    </row>
    <row r="254" spans="1:10" x14ac:dyDescent="0.25">
      <c r="A254" s="9">
        <v>253</v>
      </c>
      <c r="B254" s="4">
        <v>20180816</v>
      </c>
      <c r="C254" s="4" t="s">
        <v>11</v>
      </c>
      <c r="D254" s="7" t="s">
        <v>14</v>
      </c>
      <c r="E254" s="8">
        <v>664.2</v>
      </c>
      <c r="F254" s="6">
        <v>0.49275362318840582</v>
      </c>
      <c r="G254" s="4">
        <v>14</v>
      </c>
      <c r="H254" s="8">
        <v>0</v>
      </c>
      <c r="I254" s="6">
        <v>53.568202348690143</v>
      </c>
      <c r="J254" s="6">
        <v>96.113821138211406</v>
      </c>
    </row>
    <row r="255" spans="1:10" x14ac:dyDescent="0.25">
      <c r="A255" s="9">
        <v>254</v>
      </c>
      <c r="B255" s="4">
        <v>20180816</v>
      </c>
      <c r="C255" s="4" t="s">
        <v>11</v>
      </c>
      <c r="D255" s="7" t="s">
        <v>15</v>
      </c>
      <c r="E255" s="8">
        <v>616.4</v>
      </c>
      <c r="F255" s="6">
        <v>0.41884816753926701</v>
      </c>
      <c r="G255" s="4">
        <v>107</v>
      </c>
      <c r="H255" s="8">
        <v>0</v>
      </c>
      <c r="I255" s="6">
        <v>60.35342093339375</v>
      </c>
      <c r="J255" s="6">
        <v>75.724966017217938</v>
      </c>
    </row>
    <row r="256" spans="1:10" x14ac:dyDescent="0.25">
      <c r="A256" s="9">
        <v>255</v>
      </c>
      <c r="B256" s="4">
        <v>20180816</v>
      </c>
      <c r="C256" s="4" t="s">
        <v>11</v>
      </c>
      <c r="D256" s="7" t="s">
        <v>16</v>
      </c>
      <c r="E256" s="8">
        <v>336.1</v>
      </c>
      <c r="F256" s="6">
        <v>0.26373626373626374</v>
      </c>
      <c r="G256" s="4">
        <v>120</v>
      </c>
      <c r="H256" s="8">
        <v>1</v>
      </c>
      <c r="I256" s="6">
        <v>79.522862823061629</v>
      </c>
      <c r="J256" s="6">
        <v>18.634194831013914</v>
      </c>
    </row>
    <row r="257" spans="1:10" x14ac:dyDescent="0.25">
      <c r="A257" s="9">
        <v>256</v>
      </c>
      <c r="B257" s="4">
        <v>20180816</v>
      </c>
      <c r="C257" s="4" t="s">
        <v>11</v>
      </c>
      <c r="D257" s="7" t="s">
        <v>17</v>
      </c>
      <c r="E257" s="8">
        <v>691.6</v>
      </c>
      <c r="F257" s="6">
        <v>0.46948356807511737</v>
      </c>
      <c r="G257" s="4">
        <v>120</v>
      </c>
      <c r="H257" s="8">
        <v>1</v>
      </c>
      <c r="I257" s="6">
        <v>63.927855711422851</v>
      </c>
      <c r="J257" s="6">
        <v>76.833667334669343</v>
      </c>
    </row>
    <row r="258" spans="1:10" x14ac:dyDescent="0.25">
      <c r="A258" s="9">
        <v>257</v>
      </c>
      <c r="B258" s="4">
        <v>20180816</v>
      </c>
      <c r="C258" s="4" t="s">
        <v>11</v>
      </c>
      <c r="D258" s="7" t="s">
        <v>18</v>
      </c>
      <c r="E258" s="8">
        <v>788.3</v>
      </c>
      <c r="F258" s="6">
        <v>0.68478260869565222</v>
      </c>
      <c r="G258" s="4">
        <v>120</v>
      </c>
      <c r="H258" s="8">
        <v>1</v>
      </c>
      <c r="I258" s="6">
        <v>48.943661971830984</v>
      </c>
      <c r="J258" s="6">
        <v>46.971830985915496</v>
      </c>
    </row>
    <row r="259" spans="1:10" x14ac:dyDescent="0.25">
      <c r="A259" s="9">
        <v>258</v>
      </c>
      <c r="B259" s="4">
        <v>20180816</v>
      </c>
      <c r="C259" s="4" t="s">
        <v>11</v>
      </c>
      <c r="D259" s="7" t="s">
        <v>19</v>
      </c>
      <c r="E259" s="8">
        <v>506.2</v>
      </c>
      <c r="F259" s="6">
        <v>0.49367088607594939</v>
      </c>
      <c r="G259" s="4">
        <v>74</v>
      </c>
      <c r="H259" s="8">
        <v>0</v>
      </c>
      <c r="I259" s="6">
        <v>58.978583196046117</v>
      </c>
      <c r="J259" s="6">
        <v>32.406919275123563</v>
      </c>
    </row>
    <row r="260" spans="1:10" x14ac:dyDescent="0.25">
      <c r="A260" s="9">
        <v>259</v>
      </c>
      <c r="B260" s="4">
        <v>20180816</v>
      </c>
      <c r="C260" s="4" t="s">
        <v>11</v>
      </c>
      <c r="D260" s="7" t="s">
        <v>20</v>
      </c>
      <c r="E260" s="8">
        <v>491.7</v>
      </c>
      <c r="F260" s="6">
        <v>0.22222222222222221</v>
      </c>
      <c r="G260" s="4">
        <v>120</v>
      </c>
      <c r="H260" s="8">
        <v>1</v>
      </c>
      <c r="I260" s="6">
        <v>53.2043530834341</v>
      </c>
      <c r="J260" s="6">
        <v>21.058041112454656</v>
      </c>
    </row>
    <row r="261" spans="1:10" x14ac:dyDescent="0.25">
      <c r="A261" s="9">
        <v>260</v>
      </c>
      <c r="B261" s="4">
        <v>20180816</v>
      </c>
      <c r="C261" s="4" t="s">
        <v>11</v>
      </c>
      <c r="D261" s="7" t="s">
        <v>21</v>
      </c>
      <c r="E261" s="8">
        <v>474</v>
      </c>
      <c r="F261" s="6">
        <v>0.27906976744186046</v>
      </c>
      <c r="G261" s="4">
        <v>113</v>
      </c>
      <c r="H261" s="8">
        <v>1</v>
      </c>
      <c r="I261" s="6">
        <v>51.467089611419503</v>
      </c>
      <c r="J261" s="6">
        <v>104.34575733544807</v>
      </c>
    </row>
    <row r="262" spans="1:10" x14ac:dyDescent="0.25">
      <c r="A262" s="9">
        <v>261</v>
      </c>
      <c r="B262" s="4">
        <v>20180816</v>
      </c>
      <c r="C262" s="4" t="s">
        <v>22</v>
      </c>
      <c r="D262" s="7" t="s">
        <v>23</v>
      </c>
      <c r="E262" s="8">
        <v>766.5</v>
      </c>
      <c r="F262" s="6">
        <v>0.54135338345864659</v>
      </c>
      <c r="G262" s="4">
        <v>120</v>
      </c>
      <c r="H262" s="8">
        <v>1</v>
      </c>
      <c r="I262" s="6">
        <v>60.407145824678018</v>
      </c>
      <c r="J262" s="6">
        <v>157.97548815953473</v>
      </c>
    </row>
    <row r="263" spans="1:10" x14ac:dyDescent="0.25">
      <c r="A263" s="9">
        <v>262</v>
      </c>
      <c r="B263" s="4">
        <v>20180816</v>
      </c>
      <c r="C263" s="4" t="s">
        <v>22</v>
      </c>
      <c r="D263" s="7" t="s">
        <v>34</v>
      </c>
      <c r="E263" s="8">
        <v>737.4</v>
      </c>
      <c r="F263" s="6">
        <v>0.69047619047619047</v>
      </c>
      <c r="G263" s="4">
        <v>16</v>
      </c>
      <c r="H263" s="8">
        <v>0</v>
      </c>
      <c r="I263" s="6">
        <v>56.222080408423736</v>
      </c>
      <c r="J263" s="6">
        <v>91.933631142310148</v>
      </c>
    </row>
    <row r="264" spans="1:10" x14ac:dyDescent="0.25">
      <c r="A264" s="9">
        <v>263</v>
      </c>
      <c r="B264" s="4">
        <v>20180816</v>
      </c>
      <c r="C264" s="4" t="s">
        <v>22</v>
      </c>
      <c r="D264" s="7" t="s">
        <v>24</v>
      </c>
      <c r="E264" s="8">
        <v>488.5</v>
      </c>
      <c r="F264" s="6">
        <v>0.25806451612903225</v>
      </c>
      <c r="G264" s="4">
        <v>85</v>
      </c>
      <c r="H264" s="8">
        <v>1</v>
      </c>
      <c r="I264" s="6">
        <v>72.41379310344827</v>
      </c>
      <c r="J264" s="6">
        <v>8.5517241379310356</v>
      </c>
    </row>
    <row r="265" spans="1:10" x14ac:dyDescent="0.25">
      <c r="A265" s="9">
        <v>264</v>
      </c>
      <c r="B265" s="4">
        <v>20180816</v>
      </c>
      <c r="C265" s="4" t="s">
        <v>22</v>
      </c>
      <c r="D265" s="7" t="s">
        <v>25</v>
      </c>
      <c r="E265" s="8">
        <v>770.7</v>
      </c>
      <c r="F265" s="6">
        <v>0.56934306569343063</v>
      </c>
      <c r="G265" s="4">
        <v>91</v>
      </c>
      <c r="H265" s="8">
        <v>0</v>
      </c>
      <c r="I265" s="6">
        <v>57.846153846153847</v>
      </c>
      <c r="J265" s="6">
        <v>57.750769230769222</v>
      </c>
    </row>
    <row r="266" spans="1:10" x14ac:dyDescent="0.25">
      <c r="A266" s="9">
        <v>265</v>
      </c>
      <c r="B266" s="4">
        <v>20180816</v>
      </c>
      <c r="C266" s="4" t="s">
        <v>22</v>
      </c>
      <c r="D266" s="7" t="s">
        <v>26</v>
      </c>
      <c r="E266" s="8">
        <v>740.3</v>
      </c>
      <c r="F266" s="6">
        <v>0.58407079646017701</v>
      </c>
      <c r="G266" s="4">
        <v>61</v>
      </c>
      <c r="H266" s="8">
        <v>1</v>
      </c>
      <c r="I266" s="6">
        <v>45.687885010266932</v>
      </c>
      <c r="J266" s="6">
        <v>61.372689938398373</v>
      </c>
    </row>
    <row r="267" spans="1:10" x14ac:dyDescent="0.25">
      <c r="A267" s="9">
        <v>266</v>
      </c>
      <c r="B267" s="4">
        <v>20180816</v>
      </c>
      <c r="C267" s="4" t="s">
        <v>22</v>
      </c>
      <c r="D267" s="7" t="s">
        <v>27</v>
      </c>
      <c r="E267" s="8">
        <v>639.4</v>
      </c>
      <c r="F267" s="6">
        <v>0.34328358208955223</v>
      </c>
      <c r="G267" s="4">
        <v>120</v>
      </c>
      <c r="H267" s="8">
        <v>1</v>
      </c>
      <c r="I267" s="6">
        <v>63.490099009900987</v>
      </c>
      <c r="J267" s="6">
        <v>24.461633663366335</v>
      </c>
    </row>
    <row r="268" spans="1:10" x14ac:dyDescent="0.25">
      <c r="A268" s="9">
        <v>267</v>
      </c>
      <c r="B268" s="4">
        <v>20180816</v>
      </c>
      <c r="C268" s="4" t="s">
        <v>22</v>
      </c>
      <c r="D268" s="7" t="s">
        <v>28</v>
      </c>
      <c r="E268" s="8">
        <v>683.6</v>
      </c>
      <c r="F268" s="6">
        <v>0.36986301369863012</v>
      </c>
      <c r="G268" s="4">
        <v>54</v>
      </c>
      <c r="H268" s="8">
        <v>1</v>
      </c>
      <c r="I268" s="6">
        <v>56.297548605240912</v>
      </c>
      <c r="J268" s="6">
        <v>31.902789518174131</v>
      </c>
    </row>
    <row r="269" spans="1:10" x14ac:dyDescent="0.25">
      <c r="A269" s="9">
        <v>268</v>
      </c>
      <c r="B269" s="4">
        <v>20180816</v>
      </c>
      <c r="C269" s="4" t="s">
        <v>22</v>
      </c>
      <c r="D269" s="7" t="s">
        <v>29</v>
      </c>
      <c r="E269" s="8">
        <v>801</v>
      </c>
      <c r="F269" s="6">
        <v>0.74399999999999999</v>
      </c>
      <c r="G269" s="4">
        <v>62</v>
      </c>
      <c r="H269" s="8">
        <v>0</v>
      </c>
      <c r="I269" s="6">
        <v>53.789551140544511</v>
      </c>
      <c r="J269" s="6">
        <v>57.763061074319353</v>
      </c>
    </row>
    <row r="270" spans="1:10" x14ac:dyDescent="0.25">
      <c r="A270" s="9">
        <v>269</v>
      </c>
      <c r="B270" s="4">
        <v>20180816</v>
      </c>
      <c r="C270" s="4" t="s">
        <v>22</v>
      </c>
      <c r="D270" s="7" t="s">
        <v>30</v>
      </c>
      <c r="E270" s="8">
        <v>737</v>
      </c>
      <c r="F270" s="6">
        <v>0.51479289940828399</v>
      </c>
      <c r="G270" s="4">
        <v>72</v>
      </c>
      <c r="H270" s="8">
        <v>0</v>
      </c>
      <c r="I270" s="6">
        <v>52.396166134185307</v>
      </c>
      <c r="J270" s="6">
        <v>80.450479233226829</v>
      </c>
    </row>
    <row r="271" spans="1:10" x14ac:dyDescent="0.25">
      <c r="A271" s="9">
        <v>270</v>
      </c>
      <c r="B271" s="4">
        <v>20180816</v>
      </c>
      <c r="C271" s="4" t="s">
        <v>22</v>
      </c>
      <c r="D271" s="7" t="s">
        <v>31</v>
      </c>
      <c r="E271" s="8">
        <v>684.3</v>
      </c>
      <c r="F271" s="6">
        <v>0.48962655601659749</v>
      </c>
      <c r="G271" s="4">
        <v>46</v>
      </c>
      <c r="H271" s="8">
        <v>0</v>
      </c>
      <c r="I271" s="6">
        <v>48.760330578512388</v>
      </c>
      <c r="J271" s="6">
        <v>123.48760330578514</v>
      </c>
    </row>
    <row r="272" spans="1:10" x14ac:dyDescent="0.25">
      <c r="A272" s="9">
        <v>271</v>
      </c>
      <c r="B272" s="4">
        <v>20180823</v>
      </c>
      <c r="C272" s="4" t="s">
        <v>0</v>
      </c>
      <c r="D272" s="7" t="s">
        <v>1</v>
      </c>
      <c r="E272" s="8">
        <v>720.5</v>
      </c>
      <c r="F272" s="6">
        <v>0.7816091954022989</v>
      </c>
      <c r="G272" s="4">
        <v>17</v>
      </c>
      <c r="H272" s="8">
        <v>0</v>
      </c>
      <c r="I272" s="6">
        <v>50.385604113110546</v>
      </c>
      <c r="J272" s="6">
        <v>43.164524421593825</v>
      </c>
    </row>
    <row r="273" spans="1:10" x14ac:dyDescent="0.25">
      <c r="A273" s="9">
        <v>272</v>
      </c>
      <c r="B273" s="4">
        <v>20180823</v>
      </c>
      <c r="C273" s="4" t="s">
        <v>0</v>
      </c>
      <c r="D273" s="7" t="s">
        <v>2</v>
      </c>
      <c r="E273" s="8">
        <v>779.2</v>
      </c>
      <c r="F273" s="6">
        <v>0.74468085106382975</v>
      </c>
      <c r="G273" s="4">
        <v>10</v>
      </c>
      <c r="H273" s="8">
        <v>0</v>
      </c>
      <c r="I273" s="6">
        <v>39.92015968063874</v>
      </c>
      <c r="J273" s="6">
        <v>28.237524950099793</v>
      </c>
    </row>
    <row r="274" spans="1:10" x14ac:dyDescent="0.25">
      <c r="A274" s="9">
        <v>273</v>
      </c>
      <c r="B274" s="4">
        <v>20180823</v>
      </c>
      <c r="C274" s="4" t="s">
        <v>0</v>
      </c>
      <c r="D274" s="7" t="s">
        <v>3</v>
      </c>
      <c r="E274" s="8">
        <v>658</v>
      </c>
      <c r="F274" s="6">
        <v>0.70370370370370372</v>
      </c>
      <c r="G274" s="4">
        <v>29</v>
      </c>
      <c r="H274" s="8">
        <v>0</v>
      </c>
      <c r="I274" s="6">
        <v>60.90225563909776</v>
      </c>
      <c r="J274" s="6">
        <v>21.112781954887211</v>
      </c>
    </row>
    <row r="275" spans="1:10" x14ac:dyDescent="0.25">
      <c r="A275" s="9">
        <v>274</v>
      </c>
      <c r="B275" s="4">
        <v>20180823</v>
      </c>
      <c r="C275" s="4" t="s">
        <v>0</v>
      </c>
      <c r="D275" s="7" t="s">
        <v>4</v>
      </c>
      <c r="E275" s="8">
        <v>565.29999999999995</v>
      </c>
      <c r="F275" s="6">
        <v>0.4</v>
      </c>
      <c r="G275" s="4">
        <v>99</v>
      </c>
      <c r="H275" s="8">
        <v>0</v>
      </c>
      <c r="I275" s="6">
        <v>53.333333333333336</v>
      </c>
      <c r="J275" s="6">
        <v>7</v>
      </c>
    </row>
    <row r="276" spans="1:10" x14ac:dyDescent="0.25">
      <c r="A276" s="9">
        <v>275</v>
      </c>
      <c r="B276" s="4">
        <v>20180823</v>
      </c>
      <c r="C276" s="4" t="s">
        <v>0</v>
      </c>
      <c r="D276" s="7" t="s">
        <v>5</v>
      </c>
      <c r="E276" s="8">
        <v>509.2</v>
      </c>
      <c r="F276" s="6">
        <v>0.57692307692307687</v>
      </c>
      <c r="G276" s="4">
        <v>31</v>
      </c>
      <c r="H276" s="8">
        <v>1</v>
      </c>
      <c r="I276" s="6">
        <v>60.533333333333339</v>
      </c>
      <c r="J276" s="6">
        <v>20.522666666666666</v>
      </c>
    </row>
    <row r="277" spans="1:10" x14ac:dyDescent="0.25">
      <c r="A277" s="9">
        <v>276</v>
      </c>
      <c r="B277" s="4">
        <v>20180823</v>
      </c>
      <c r="C277" s="4" t="s">
        <v>0</v>
      </c>
      <c r="D277" s="7" t="s">
        <v>6</v>
      </c>
      <c r="E277" s="8">
        <v>360.5</v>
      </c>
      <c r="F277" s="6">
        <v>0.44117647058823528</v>
      </c>
      <c r="G277" s="4">
        <v>30</v>
      </c>
      <c r="H277" s="8">
        <v>0</v>
      </c>
      <c r="I277" s="6">
        <v>50.642673521850909</v>
      </c>
      <c r="J277" s="6">
        <v>16.781491002570689</v>
      </c>
    </row>
    <row r="278" spans="1:10" x14ac:dyDescent="0.25">
      <c r="A278" s="9">
        <v>277</v>
      </c>
      <c r="B278" s="4">
        <v>20180823</v>
      </c>
      <c r="C278" s="4" t="s">
        <v>0</v>
      </c>
      <c r="D278" s="7" t="s">
        <v>7</v>
      </c>
      <c r="E278" s="8">
        <v>699.2</v>
      </c>
      <c r="F278" s="6">
        <v>0.58333333333333337</v>
      </c>
      <c r="G278" s="4">
        <v>24</v>
      </c>
      <c r="H278" s="8">
        <v>0</v>
      </c>
      <c r="I278" s="6">
        <v>43.021766965428945</v>
      </c>
      <c r="J278" s="6">
        <v>54.699103713188215</v>
      </c>
    </row>
    <row r="279" spans="1:10" x14ac:dyDescent="0.25">
      <c r="A279" s="9">
        <v>278</v>
      </c>
      <c r="B279" s="4">
        <v>20180823</v>
      </c>
      <c r="C279" s="4" t="s">
        <v>0</v>
      </c>
      <c r="D279" s="7" t="s">
        <v>8</v>
      </c>
      <c r="E279" s="8">
        <v>759.7</v>
      </c>
      <c r="F279" s="6">
        <v>0.58260869565217388</v>
      </c>
      <c r="G279" s="4">
        <v>57</v>
      </c>
      <c r="H279" s="8">
        <v>0</v>
      </c>
      <c r="I279" s="6">
        <v>39.63068181818182</v>
      </c>
      <c r="J279" s="6">
        <v>69.424715909090907</v>
      </c>
    </row>
    <row r="280" spans="1:10" x14ac:dyDescent="0.25">
      <c r="A280" s="9">
        <v>279</v>
      </c>
      <c r="B280" s="4">
        <v>20180823</v>
      </c>
      <c r="C280" s="4" t="s">
        <v>0</v>
      </c>
      <c r="D280" s="7" t="s">
        <v>9</v>
      </c>
      <c r="E280" s="8">
        <v>493.4</v>
      </c>
      <c r="F280" s="6">
        <v>0.5625</v>
      </c>
      <c r="G280" s="4">
        <v>54</v>
      </c>
      <c r="H280" s="8">
        <v>0</v>
      </c>
      <c r="I280" s="6">
        <v>50.595238095238081</v>
      </c>
      <c r="J280" s="6">
        <v>7.9047619047619069</v>
      </c>
    </row>
    <row r="281" spans="1:10" x14ac:dyDescent="0.25">
      <c r="A281" s="9">
        <v>280</v>
      </c>
      <c r="B281" s="4">
        <v>20180823</v>
      </c>
      <c r="C281" s="4" t="s">
        <v>0</v>
      </c>
      <c r="D281" s="7" t="s">
        <v>10</v>
      </c>
      <c r="E281" s="8">
        <v>765.9</v>
      </c>
      <c r="F281" s="6">
        <v>0.45</v>
      </c>
      <c r="G281" s="4">
        <v>120</v>
      </c>
      <c r="H281" s="8">
        <v>1</v>
      </c>
      <c r="I281" s="6">
        <v>60.328638497652598</v>
      </c>
      <c r="J281" s="6">
        <v>23.802816901408441</v>
      </c>
    </row>
    <row r="282" spans="1:10" x14ac:dyDescent="0.25">
      <c r="A282" s="9">
        <v>281</v>
      </c>
      <c r="B282" s="4">
        <v>20180823</v>
      </c>
      <c r="C282" s="4" t="s">
        <v>11</v>
      </c>
      <c r="D282" s="7" t="s">
        <v>12</v>
      </c>
      <c r="E282" s="8">
        <v>692.1</v>
      </c>
      <c r="F282" s="6">
        <v>0.36813186813186816</v>
      </c>
      <c r="G282" s="4">
        <v>120</v>
      </c>
      <c r="H282" s="8">
        <v>1</v>
      </c>
      <c r="I282" s="6">
        <v>59.099616858237546</v>
      </c>
      <c r="J282" s="6">
        <v>74.438697318007669</v>
      </c>
    </row>
    <row r="283" spans="1:10" x14ac:dyDescent="0.25">
      <c r="A283" s="9">
        <v>282</v>
      </c>
      <c r="B283" s="4">
        <v>20180823</v>
      </c>
      <c r="C283" s="4" t="s">
        <v>11</v>
      </c>
      <c r="D283" s="7" t="s">
        <v>13</v>
      </c>
      <c r="E283" s="8">
        <v>786.7</v>
      </c>
      <c r="F283" s="6">
        <v>0.82775119617224879</v>
      </c>
      <c r="G283" s="4">
        <v>58</v>
      </c>
      <c r="H283" s="8">
        <v>0</v>
      </c>
      <c r="I283" s="6">
        <v>55.26315789473685</v>
      </c>
      <c r="J283" s="6">
        <v>93.499999999999986</v>
      </c>
    </row>
    <row r="284" spans="1:10" x14ac:dyDescent="0.25">
      <c r="A284" s="9">
        <v>283</v>
      </c>
      <c r="B284" s="4">
        <v>20180823</v>
      </c>
      <c r="C284" s="4" t="s">
        <v>11</v>
      </c>
      <c r="D284" s="7" t="s">
        <v>14</v>
      </c>
      <c r="E284" s="8">
        <v>631.70000000000005</v>
      </c>
      <c r="F284" s="6">
        <v>0.63184079601990051</v>
      </c>
      <c r="G284" s="4">
        <v>120</v>
      </c>
      <c r="H284" s="8">
        <v>1</v>
      </c>
      <c r="I284" s="6">
        <v>53.882801333968558</v>
      </c>
      <c r="J284" s="6">
        <v>92.695569318723187</v>
      </c>
    </row>
    <row r="285" spans="1:10" x14ac:dyDescent="0.25">
      <c r="A285" s="9">
        <v>284</v>
      </c>
      <c r="B285" s="4">
        <v>20180823</v>
      </c>
      <c r="C285" s="4" t="s">
        <v>11</v>
      </c>
      <c r="D285" s="7" t="s">
        <v>15</v>
      </c>
      <c r="E285" s="8">
        <v>638.5</v>
      </c>
      <c r="F285" s="6">
        <v>0.40384615384615385</v>
      </c>
      <c r="G285" s="4">
        <v>97</v>
      </c>
      <c r="H285" s="8">
        <v>1</v>
      </c>
      <c r="I285" s="6">
        <v>51.954397394136805</v>
      </c>
      <c r="J285" s="6">
        <v>24.983713355048863</v>
      </c>
    </row>
    <row r="286" spans="1:10" x14ac:dyDescent="0.25">
      <c r="A286" s="9">
        <v>285</v>
      </c>
      <c r="B286" s="4">
        <v>20180823</v>
      </c>
      <c r="C286" s="4" t="s">
        <v>11</v>
      </c>
      <c r="D286" s="7" t="s">
        <v>16</v>
      </c>
      <c r="E286" s="8">
        <v>391.9</v>
      </c>
      <c r="F286" s="6">
        <v>0.20437956204379562</v>
      </c>
      <c r="G286" s="4">
        <v>120</v>
      </c>
      <c r="H286" s="8">
        <v>1</v>
      </c>
      <c r="I286" s="6">
        <v>80.682764363030799</v>
      </c>
      <c r="J286" s="6">
        <v>26.464612822647808</v>
      </c>
    </row>
    <row r="287" spans="1:10" x14ac:dyDescent="0.25">
      <c r="A287" s="9">
        <v>286</v>
      </c>
      <c r="B287" s="4">
        <v>20180823</v>
      </c>
      <c r="C287" s="4" t="s">
        <v>11</v>
      </c>
      <c r="D287" s="7" t="s">
        <v>17</v>
      </c>
      <c r="E287" s="8">
        <v>555.70000000000005</v>
      </c>
      <c r="F287" s="6">
        <v>0.2951388888888889</v>
      </c>
      <c r="G287" s="4">
        <v>81</v>
      </c>
      <c r="H287" s="8">
        <v>1</v>
      </c>
      <c r="I287" s="6">
        <v>49.185043144774689</v>
      </c>
      <c r="J287" s="6">
        <v>146.34707574304889</v>
      </c>
    </row>
    <row r="288" spans="1:10" x14ac:dyDescent="0.25">
      <c r="A288" s="9">
        <v>287</v>
      </c>
      <c r="B288" s="4">
        <v>20180823</v>
      </c>
      <c r="C288" s="4" t="s">
        <v>11</v>
      </c>
      <c r="D288" s="7" t="s">
        <v>18</v>
      </c>
      <c r="E288" s="8">
        <v>762.3</v>
      </c>
      <c r="F288" s="6">
        <v>0.71657754010695185</v>
      </c>
      <c r="G288" s="4">
        <v>120</v>
      </c>
      <c r="H288" s="8">
        <v>1</v>
      </c>
      <c r="I288" s="6">
        <v>48.179705654531361</v>
      </c>
      <c r="J288" s="6">
        <v>96.903950426026356</v>
      </c>
    </row>
    <row r="289" spans="1:10" x14ac:dyDescent="0.25">
      <c r="A289" s="9">
        <v>288</v>
      </c>
      <c r="B289" s="4">
        <v>20180823</v>
      </c>
      <c r="C289" s="4" t="s">
        <v>11</v>
      </c>
      <c r="D289" s="7" t="s">
        <v>19</v>
      </c>
      <c r="E289" s="8">
        <v>632.20000000000005</v>
      </c>
      <c r="F289" s="6">
        <v>0.23809523809523808</v>
      </c>
      <c r="G289" s="4">
        <v>120</v>
      </c>
      <c r="H289" s="8">
        <v>1</v>
      </c>
      <c r="I289" s="6">
        <v>56.78391959798995</v>
      </c>
      <c r="J289" s="6">
        <v>63.527638190954761</v>
      </c>
    </row>
    <row r="290" spans="1:10" x14ac:dyDescent="0.25">
      <c r="A290" s="9">
        <v>289</v>
      </c>
      <c r="B290" s="4">
        <v>20180823</v>
      </c>
      <c r="C290" s="4" t="s">
        <v>11</v>
      </c>
      <c r="D290" s="7" t="s">
        <v>20</v>
      </c>
      <c r="E290" s="8">
        <v>481.5</v>
      </c>
      <c r="F290" s="6">
        <v>0.15217391304347827</v>
      </c>
      <c r="G290" s="4">
        <v>120</v>
      </c>
      <c r="H290" s="8">
        <v>1</v>
      </c>
      <c r="I290" s="6">
        <v>48.753894080996893</v>
      </c>
      <c r="J290" s="6">
        <v>47.146417445482854</v>
      </c>
    </row>
    <row r="291" spans="1:10" x14ac:dyDescent="0.25">
      <c r="A291" s="9">
        <v>290</v>
      </c>
      <c r="B291" s="4">
        <v>20180823</v>
      </c>
      <c r="C291" s="4" t="s">
        <v>11</v>
      </c>
      <c r="D291" s="7" t="s">
        <v>21</v>
      </c>
      <c r="E291" s="8">
        <v>791.6</v>
      </c>
      <c r="F291" s="6">
        <v>0.55000000000000004</v>
      </c>
      <c r="G291" s="4">
        <v>65</v>
      </c>
      <c r="H291" s="8">
        <v>0</v>
      </c>
      <c r="I291" s="6">
        <v>51.475634866163347</v>
      </c>
      <c r="J291" s="6">
        <v>97.048730267673307</v>
      </c>
    </row>
    <row r="292" spans="1:10" x14ac:dyDescent="0.25">
      <c r="A292" s="9">
        <v>291</v>
      </c>
      <c r="B292" s="4">
        <v>20180823</v>
      </c>
      <c r="C292" s="4" t="s">
        <v>22</v>
      </c>
      <c r="D292" s="7" t="s">
        <v>23</v>
      </c>
      <c r="E292" s="8">
        <v>791.4</v>
      </c>
      <c r="F292" s="6">
        <v>0.72950819672131151</v>
      </c>
      <c r="G292" s="4">
        <v>107</v>
      </c>
      <c r="H292" s="8">
        <v>0</v>
      </c>
      <c r="I292" s="6">
        <v>51.345755693581772</v>
      </c>
      <c r="J292" s="6">
        <v>118.71635610766047</v>
      </c>
    </row>
    <row r="293" spans="1:10" x14ac:dyDescent="0.25">
      <c r="A293" s="9">
        <v>292</v>
      </c>
      <c r="B293" s="4">
        <v>20180823</v>
      </c>
      <c r="C293" s="4" t="s">
        <v>22</v>
      </c>
      <c r="D293" s="7" t="s">
        <v>34</v>
      </c>
      <c r="E293" s="8">
        <v>520.9</v>
      </c>
      <c r="F293" s="6">
        <v>0.36639118457300274</v>
      </c>
      <c r="G293" s="4">
        <v>16</v>
      </c>
      <c r="H293" s="8">
        <v>0</v>
      </c>
      <c r="I293" s="6">
        <v>63.155668358714045</v>
      </c>
      <c r="J293" s="6">
        <v>133.744923857868</v>
      </c>
    </row>
    <row r="294" spans="1:10" x14ac:dyDescent="0.25">
      <c r="A294" s="9">
        <v>293</v>
      </c>
      <c r="B294" s="4">
        <v>20180823</v>
      </c>
      <c r="C294" s="4" t="s">
        <v>22</v>
      </c>
      <c r="D294" s="7" t="s">
        <v>24</v>
      </c>
      <c r="E294" s="8">
        <v>637.6</v>
      </c>
      <c r="F294" s="6">
        <v>0.47524752475247523</v>
      </c>
      <c r="G294" s="4">
        <v>53</v>
      </c>
      <c r="H294" s="8">
        <v>0</v>
      </c>
      <c r="I294" s="6">
        <v>68.69220607661822</v>
      </c>
      <c r="J294" s="6">
        <v>31.620871862615601</v>
      </c>
    </row>
    <row r="295" spans="1:10" x14ac:dyDescent="0.25">
      <c r="A295" s="9">
        <v>294</v>
      </c>
      <c r="B295" s="4">
        <v>20180823</v>
      </c>
      <c r="C295" s="4" t="s">
        <v>22</v>
      </c>
      <c r="D295" s="7" t="s">
        <v>25</v>
      </c>
      <c r="E295" s="8">
        <v>654.1</v>
      </c>
      <c r="F295" s="6">
        <v>0.47126436781609193</v>
      </c>
      <c r="G295" s="4">
        <v>100</v>
      </c>
      <c r="H295" s="8">
        <v>0</v>
      </c>
      <c r="I295" s="6">
        <v>62.00640341515475</v>
      </c>
      <c r="J295" s="6">
        <v>33.054429028815363</v>
      </c>
    </row>
    <row r="296" spans="1:10" x14ac:dyDescent="0.25">
      <c r="A296" s="9">
        <v>295</v>
      </c>
      <c r="B296" s="4">
        <v>20180823</v>
      </c>
      <c r="C296" s="4" t="s">
        <v>22</v>
      </c>
      <c r="D296" s="7" t="s">
        <v>26</v>
      </c>
      <c r="E296" s="8">
        <v>801</v>
      </c>
      <c r="F296" s="6">
        <v>0.62234042553191493</v>
      </c>
      <c r="G296" s="4">
        <v>56</v>
      </c>
      <c r="H296" s="8">
        <v>0</v>
      </c>
      <c r="I296" s="6">
        <v>53.555219364599097</v>
      </c>
      <c r="J296" s="6">
        <v>87.316187594553696</v>
      </c>
    </row>
    <row r="297" spans="1:10" x14ac:dyDescent="0.25">
      <c r="A297" s="9">
        <v>296</v>
      </c>
      <c r="B297" s="4">
        <v>20180823</v>
      </c>
      <c r="C297" s="4" t="s">
        <v>22</v>
      </c>
      <c r="D297" s="7" t="s">
        <v>27</v>
      </c>
      <c r="E297" s="8">
        <v>747.9</v>
      </c>
      <c r="F297" s="6">
        <v>0.76</v>
      </c>
      <c r="G297" s="4">
        <v>120</v>
      </c>
      <c r="H297" s="8">
        <v>1</v>
      </c>
      <c r="I297" s="6">
        <v>62.27678571428573</v>
      </c>
      <c r="J297" s="6">
        <v>47.154017857142833</v>
      </c>
    </row>
    <row r="298" spans="1:10" x14ac:dyDescent="0.25">
      <c r="A298" s="9">
        <v>297</v>
      </c>
      <c r="B298" s="4">
        <v>20180823</v>
      </c>
      <c r="C298" s="4" t="s">
        <v>22</v>
      </c>
      <c r="D298" s="7" t="s">
        <v>28</v>
      </c>
      <c r="E298" s="8">
        <v>712.8</v>
      </c>
      <c r="F298" s="6">
        <v>0.22857142857142856</v>
      </c>
      <c r="G298" s="4">
        <v>55</v>
      </c>
      <c r="H298" s="8">
        <v>0</v>
      </c>
      <c r="I298" s="6">
        <v>47.298020331728189</v>
      </c>
      <c r="J298" s="6">
        <v>55.337078651685403</v>
      </c>
    </row>
    <row r="299" spans="1:10" x14ac:dyDescent="0.25">
      <c r="A299" s="9">
        <v>298</v>
      </c>
      <c r="B299" s="4">
        <v>20180823</v>
      </c>
      <c r="C299" s="4" t="s">
        <v>22</v>
      </c>
      <c r="D299" s="7" t="s">
        <v>29</v>
      </c>
      <c r="E299" s="8">
        <v>702.9</v>
      </c>
      <c r="F299" s="6">
        <v>0.4863013698630137</v>
      </c>
      <c r="G299" s="4">
        <v>62</v>
      </c>
      <c r="H299" s="8">
        <v>0</v>
      </c>
      <c r="I299" s="6">
        <v>48.337028824833709</v>
      </c>
      <c r="J299" s="6">
        <v>75.427937915742788</v>
      </c>
    </row>
    <row r="300" spans="1:10" x14ac:dyDescent="0.25">
      <c r="A300" s="9">
        <v>299</v>
      </c>
      <c r="B300" s="4">
        <v>20180823</v>
      </c>
      <c r="C300" s="4" t="s">
        <v>22</v>
      </c>
      <c r="D300" s="7" t="s">
        <v>30</v>
      </c>
      <c r="E300" s="8">
        <v>637.70000000000005</v>
      </c>
      <c r="F300" s="6">
        <v>0.69811320754716977</v>
      </c>
      <c r="G300" s="4">
        <v>115</v>
      </c>
      <c r="H300" s="8">
        <v>0</v>
      </c>
      <c r="I300" s="6">
        <v>46.130030959752318</v>
      </c>
      <c r="J300" s="6">
        <v>28.55108359133127</v>
      </c>
    </row>
    <row r="301" spans="1:10" x14ac:dyDescent="0.25">
      <c r="A301" s="9">
        <v>300</v>
      </c>
      <c r="B301" s="4">
        <v>20180823</v>
      </c>
      <c r="C301" s="4" t="s">
        <v>22</v>
      </c>
      <c r="D301" s="7" t="s">
        <v>31</v>
      </c>
      <c r="E301" s="8">
        <v>638.9</v>
      </c>
      <c r="F301" s="6">
        <v>0.48780487804878048</v>
      </c>
      <c r="G301" s="4">
        <v>120</v>
      </c>
      <c r="H301" s="8">
        <v>1</v>
      </c>
      <c r="I301" s="6">
        <v>50.950570342205324</v>
      </c>
      <c r="J301" s="6">
        <v>40.22053231939163</v>
      </c>
    </row>
    <row r="302" spans="1:10" x14ac:dyDescent="0.25">
      <c r="A302" s="9">
        <v>301</v>
      </c>
      <c r="B302" s="4">
        <v>20180828</v>
      </c>
      <c r="C302" s="4" t="s">
        <v>0</v>
      </c>
      <c r="D302" s="7" t="s">
        <v>1</v>
      </c>
      <c r="E302" s="8">
        <v>703.7</v>
      </c>
      <c r="F302" s="6">
        <v>0.70886075949367089</v>
      </c>
      <c r="G302" s="4">
        <v>16</v>
      </c>
      <c r="H302" s="8">
        <v>0</v>
      </c>
      <c r="I302" s="6">
        <v>52.519596864501686</v>
      </c>
      <c r="J302" s="6">
        <v>75.019036954087326</v>
      </c>
    </row>
    <row r="303" spans="1:10" x14ac:dyDescent="0.25">
      <c r="A303" s="9">
        <v>302</v>
      </c>
      <c r="B303" s="4">
        <v>20180828</v>
      </c>
      <c r="C303" s="4" t="s">
        <v>0</v>
      </c>
      <c r="D303" s="7" t="s">
        <v>2</v>
      </c>
      <c r="E303" s="8">
        <v>486.2</v>
      </c>
      <c r="F303" s="6">
        <v>0.15151515151515152</v>
      </c>
      <c r="G303" s="4">
        <v>51</v>
      </c>
      <c r="H303" s="8">
        <v>1</v>
      </c>
      <c r="I303" s="6">
        <v>44.54828660436138</v>
      </c>
      <c r="J303" s="6">
        <v>18.299065420560744</v>
      </c>
    </row>
    <row r="304" spans="1:10" x14ac:dyDescent="0.25">
      <c r="A304" s="9">
        <v>303</v>
      </c>
      <c r="B304" s="4">
        <v>20180828</v>
      </c>
      <c r="C304" s="4" t="s">
        <v>0</v>
      </c>
      <c r="D304" s="7" t="s">
        <v>3</v>
      </c>
      <c r="E304" s="8">
        <v>545.70000000000005</v>
      </c>
      <c r="F304" s="6">
        <v>0.74444444444444446</v>
      </c>
      <c r="G304" s="4">
        <v>19</v>
      </c>
      <c r="H304" s="8">
        <v>0</v>
      </c>
      <c r="I304" s="6">
        <v>54.166666666666671</v>
      </c>
      <c r="J304" s="6">
        <v>41.25</v>
      </c>
    </row>
    <row r="305" spans="1:10" x14ac:dyDescent="0.25">
      <c r="A305" s="9">
        <v>304</v>
      </c>
      <c r="B305" s="4">
        <v>20180828</v>
      </c>
      <c r="C305" s="4" t="s">
        <v>0</v>
      </c>
      <c r="D305" s="7" t="s">
        <v>4</v>
      </c>
      <c r="E305" s="8">
        <v>511.8</v>
      </c>
      <c r="F305" s="6">
        <v>0.38095238095238093</v>
      </c>
      <c r="G305" s="4">
        <v>120</v>
      </c>
      <c r="H305" s="8">
        <v>1</v>
      </c>
      <c r="I305" s="6">
        <v>52.422907488986795</v>
      </c>
      <c r="J305" s="6">
        <v>9.9911894273127722</v>
      </c>
    </row>
    <row r="306" spans="1:10" x14ac:dyDescent="0.25">
      <c r="A306" s="9">
        <v>305</v>
      </c>
      <c r="B306" s="4">
        <v>20180828</v>
      </c>
      <c r="C306" s="4" t="s">
        <v>0</v>
      </c>
      <c r="D306" s="7" t="s">
        <v>5</v>
      </c>
      <c r="E306" s="8">
        <v>501.6</v>
      </c>
      <c r="F306" s="6">
        <v>0.60824742268041232</v>
      </c>
      <c r="G306" s="4">
        <v>76</v>
      </c>
      <c r="H306" s="8">
        <v>0</v>
      </c>
      <c r="I306" s="6">
        <v>57.765151515151516</v>
      </c>
      <c r="J306" s="6">
        <v>40.967803030303031</v>
      </c>
    </row>
    <row r="307" spans="1:10" x14ac:dyDescent="0.25">
      <c r="A307" s="9">
        <v>306</v>
      </c>
      <c r="B307" s="4">
        <v>20180828</v>
      </c>
      <c r="C307" s="4" t="s">
        <v>0</v>
      </c>
      <c r="D307" s="7" t="s">
        <v>6</v>
      </c>
      <c r="E307" s="8">
        <v>758.2</v>
      </c>
      <c r="F307" s="6">
        <v>0.5982142857142857</v>
      </c>
      <c r="G307" s="4">
        <v>67</v>
      </c>
      <c r="H307" s="8">
        <v>0</v>
      </c>
      <c r="I307" s="6">
        <v>53.191489361702125</v>
      </c>
      <c r="J307" s="6">
        <v>52.425531914893618</v>
      </c>
    </row>
    <row r="308" spans="1:10" x14ac:dyDescent="0.25">
      <c r="A308" s="9">
        <v>307</v>
      </c>
      <c r="B308" s="4">
        <v>20180828</v>
      </c>
      <c r="C308" s="4" t="s">
        <v>0</v>
      </c>
      <c r="D308" s="7" t="s">
        <v>7</v>
      </c>
      <c r="E308" s="8">
        <v>644.1</v>
      </c>
      <c r="F308" s="6">
        <v>0.47826086956521741</v>
      </c>
      <c r="G308" s="4">
        <v>12</v>
      </c>
      <c r="H308" s="8">
        <v>0</v>
      </c>
      <c r="I308" s="6">
        <v>50.097847358121328</v>
      </c>
      <c r="J308" s="6">
        <v>80.342465753424662</v>
      </c>
    </row>
    <row r="309" spans="1:10" x14ac:dyDescent="0.25">
      <c r="A309" s="9">
        <v>308</v>
      </c>
      <c r="B309" s="4">
        <v>20180828</v>
      </c>
      <c r="C309" s="4" t="s">
        <v>0</v>
      </c>
      <c r="D309" s="7" t="s">
        <v>8</v>
      </c>
      <c r="E309" s="8">
        <v>745.9</v>
      </c>
      <c r="F309" s="6">
        <v>0.67</v>
      </c>
      <c r="G309" s="4">
        <v>22</v>
      </c>
      <c r="H309" s="8">
        <v>0</v>
      </c>
      <c r="I309" s="6">
        <v>39.907407407407405</v>
      </c>
      <c r="J309" s="6">
        <v>60.092592592592595</v>
      </c>
    </row>
    <row r="310" spans="1:10" x14ac:dyDescent="0.25">
      <c r="A310" s="9">
        <v>309</v>
      </c>
      <c r="B310" s="4">
        <v>20180828</v>
      </c>
      <c r="C310" s="4" t="s">
        <v>0</v>
      </c>
      <c r="D310" s="7" t="s">
        <v>9</v>
      </c>
      <c r="E310" s="8">
        <v>560.4</v>
      </c>
      <c r="F310" s="6">
        <v>0.69444444444444442</v>
      </c>
      <c r="G310" s="4">
        <v>12</v>
      </c>
      <c r="H310" s="8">
        <v>0</v>
      </c>
      <c r="I310" s="6">
        <v>47.814910025706936</v>
      </c>
      <c r="J310" s="6">
        <v>18.786632390745503</v>
      </c>
    </row>
    <row r="311" spans="1:10" x14ac:dyDescent="0.25">
      <c r="A311" s="9">
        <v>310</v>
      </c>
      <c r="B311" s="4">
        <v>20180828</v>
      </c>
      <c r="C311" s="4" t="s">
        <v>0</v>
      </c>
      <c r="D311" s="7" t="s">
        <v>10</v>
      </c>
      <c r="E311" s="8">
        <v>561.9</v>
      </c>
      <c r="F311" s="6">
        <v>0.35403726708074534</v>
      </c>
      <c r="G311" s="4">
        <v>42</v>
      </c>
      <c r="H311" s="8">
        <v>0</v>
      </c>
      <c r="I311" s="6">
        <v>60.687593423019436</v>
      </c>
      <c r="J311" s="6">
        <v>63.292974588938705</v>
      </c>
    </row>
    <row r="312" spans="1:10" x14ac:dyDescent="0.25">
      <c r="A312" s="9">
        <v>311</v>
      </c>
      <c r="B312" s="4">
        <v>20180828</v>
      </c>
      <c r="C312" s="4" t="s">
        <v>11</v>
      </c>
      <c r="D312" s="7" t="s">
        <v>12</v>
      </c>
      <c r="E312" s="8">
        <v>732.9</v>
      </c>
      <c r="F312" s="6">
        <v>0.39090909090909093</v>
      </c>
      <c r="G312" s="4">
        <v>120</v>
      </c>
      <c r="H312" s="8">
        <v>1</v>
      </c>
      <c r="I312" s="6">
        <v>56.649688737973968</v>
      </c>
      <c r="J312" s="6">
        <v>47.685342388228634</v>
      </c>
    </row>
    <row r="313" spans="1:10" x14ac:dyDescent="0.25">
      <c r="A313" s="9">
        <v>312</v>
      </c>
      <c r="B313" s="4">
        <v>20180828</v>
      </c>
      <c r="C313" s="4" t="s">
        <v>11</v>
      </c>
      <c r="D313" s="7" t="s">
        <v>13</v>
      </c>
      <c r="E313" s="8">
        <v>511.7</v>
      </c>
      <c r="F313" s="6">
        <v>0.27619047619047621</v>
      </c>
      <c r="G313" s="4">
        <v>81</v>
      </c>
      <c r="H313" s="8">
        <v>1</v>
      </c>
      <c r="I313" s="6">
        <v>50.836120401337794</v>
      </c>
      <c r="J313" s="6">
        <v>51.62207357859532</v>
      </c>
    </row>
    <row r="314" spans="1:10" x14ac:dyDescent="0.25">
      <c r="A314" s="9">
        <v>313</v>
      </c>
      <c r="B314" s="4">
        <v>20180828</v>
      </c>
      <c r="C314" s="4" t="s">
        <v>11</v>
      </c>
      <c r="D314" s="7" t="s">
        <v>14</v>
      </c>
      <c r="E314" s="8">
        <v>635.5</v>
      </c>
      <c r="F314" s="6">
        <v>0.61111111111111116</v>
      </c>
      <c r="G314" s="4">
        <v>88</v>
      </c>
      <c r="H314" s="8">
        <v>1</v>
      </c>
      <c r="I314" s="6">
        <v>61.33720930232559</v>
      </c>
      <c r="J314" s="6">
        <v>27.837209302325576</v>
      </c>
    </row>
    <row r="315" spans="1:10" x14ac:dyDescent="0.25">
      <c r="A315" s="9">
        <v>314</v>
      </c>
      <c r="B315" s="4">
        <v>20180828</v>
      </c>
      <c r="C315" s="4" t="s">
        <v>11</v>
      </c>
      <c r="D315" s="7" t="s">
        <v>15</v>
      </c>
      <c r="E315" s="8">
        <v>694.9</v>
      </c>
      <c r="F315" s="6">
        <v>0.58904109589041098</v>
      </c>
      <c r="G315" s="4">
        <v>120</v>
      </c>
      <c r="H315" s="8">
        <v>1</v>
      </c>
      <c r="I315" s="6">
        <v>61.941448382126339</v>
      </c>
      <c r="J315" s="6">
        <v>55.565485362095558</v>
      </c>
    </row>
    <row r="316" spans="1:10" x14ac:dyDescent="0.25">
      <c r="A316" s="9">
        <v>315</v>
      </c>
      <c r="B316" s="4">
        <v>20180828</v>
      </c>
      <c r="C316" s="4" t="s">
        <v>11</v>
      </c>
      <c r="D316" s="7" t="s">
        <v>16</v>
      </c>
      <c r="E316" s="8">
        <v>400.6</v>
      </c>
      <c r="F316" s="6">
        <v>0.21052631578947367</v>
      </c>
      <c r="G316" s="4">
        <v>120</v>
      </c>
      <c r="H316" s="8">
        <v>1</v>
      </c>
      <c r="I316" s="6">
        <v>79.389830508474574</v>
      </c>
      <c r="J316" s="6">
        <v>31.327457627118633</v>
      </c>
    </row>
    <row r="317" spans="1:10" x14ac:dyDescent="0.25">
      <c r="A317" s="9">
        <v>316</v>
      </c>
      <c r="B317" s="4">
        <v>20180828</v>
      </c>
      <c r="C317" s="4" t="s">
        <v>11</v>
      </c>
      <c r="D317" s="7" t="s">
        <v>17</v>
      </c>
      <c r="E317" s="8">
        <v>706.6</v>
      </c>
      <c r="F317" s="6">
        <v>0.47747747747747749</v>
      </c>
      <c r="G317" s="4">
        <v>120</v>
      </c>
      <c r="H317" s="8">
        <v>1</v>
      </c>
      <c r="I317" s="6">
        <v>64.277389277389275</v>
      </c>
      <c r="J317" s="6">
        <v>39.652097902097907</v>
      </c>
    </row>
    <row r="318" spans="1:10" x14ac:dyDescent="0.25">
      <c r="A318" s="9">
        <v>317</v>
      </c>
      <c r="B318" s="4">
        <v>20180828</v>
      </c>
      <c r="C318" s="4" t="s">
        <v>11</v>
      </c>
      <c r="D318" s="7" t="s">
        <v>18</v>
      </c>
      <c r="E318" s="8">
        <v>788</v>
      </c>
      <c r="F318" s="6">
        <v>0.65079365079365081</v>
      </c>
      <c r="G318" s="4">
        <v>120</v>
      </c>
      <c r="H318" s="8">
        <v>1</v>
      </c>
      <c r="I318" s="6">
        <v>50.187500000000007</v>
      </c>
      <c r="J318" s="6">
        <v>62.763749999999987</v>
      </c>
    </row>
    <row r="319" spans="1:10" x14ac:dyDescent="0.25">
      <c r="A319" s="9">
        <v>318</v>
      </c>
      <c r="B319" s="4">
        <v>20180828</v>
      </c>
      <c r="C319" s="4" t="s">
        <v>11</v>
      </c>
      <c r="D319" s="7" t="s">
        <v>19</v>
      </c>
      <c r="E319" s="8">
        <v>537.29999999999995</v>
      </c>
      <c r="F319" s="6">
        <v>0.44329896907216493</v>
      </c>
      <c r="G319" s="4">
        <v>42</v>
      </c>
      <c r="H319" s="8">
        <v>1</v>
      </c>
      <c r="I319" s="6">
        <v>59.629101283880161</v>
      </c>
      <c r="J319" s="6">
        <v>39.159771754636239</v>
      </c>
    </row>
    <row r="320" spans="1:10" x14ac:dyDescent="0.25">
      <c r="A320" s="9">
        <v>319</v>
      </c>
      <c r="B320" s="4">
        <v>20180828</v>
      </c>
      <c r="C320" s="4" t="s">
        <v>11</v>
      </c>
      <c r="D320" s="7" t="s">
        <v>20</v>
      </c>
      <c r="E320" s="8">
        <v>476.5</v>
      </c>
      <c r="F320" s="6">
        <v>0.15294117647058825</v>
      </c>
      <c r="G320" s="4">
        <v>120</v>
      </c>
      <c r="H320" s="8">
        <v>1</v>
      </c>
      <c r="I320" s="6">
        <v>54.704944178628388</v>
      </c>
      <c r="J320" s="6">
        <v>38.500797448165869</v>
      </c>
    </row>
    <row r="321" spans="1:10" x14ac:dyDescent="0.25">
      <c r="A321" s="9">
        <v>320</v>
      </c>
      <c r="B321" s="4">
        <v>20180828</v>
      </c>
      <c r="C321" s="4" t="s">
        <v>11</v>
      </c>
      <c r="D321" s="7" t="s">
        <v>21</v>
      </c>
      <c r="E321" s="8">
        <v>455.7</v>
      </c>
      <c r="F321" s="6">
        <v>0.37640449438202245</v>
      </c>
      <c r="G321" s="4">
        <v>120</v>
      </c>
      <c r="H321" s="8">
        <v>1</v>
      </c>
      <c r="I321" s="6">
        <v>55.616850551654963</v>
      </c>
      <c r="J321" s="6">
        <v>79.002006018054161</v>
      </c>
    </row>
    <row r="322" spans="1:10" x14ac:dyDescent="0.25">
      <c r="A322" s="9">
        <v>321</v>
      </c>
      <c r="B322" s="4">
        <v>20180828</v>
      </c>
      <c r="C322" s="4" t="s">
        <v>22</v>
      </c>
      <c r="D322" s="7" t="s">
        <v>23</v>
      </c>
      <c r="E322" s="8">
        <v>668.7</v>
      </c>
      <c r="F322" s="6">
        <v>0.64467005076142136</v>
      </c>
      <c r="G322" s="4">
        <v>91</v>
      </c>
      <c r="H322" s="8">
        <v>0</v>
      </c>
      <c r="I322" s="6">
        <v>59.785353535353551</v>
      </c>
      <c r="J322" s="6">
        <v>79.222853535353494</v>
      </c>
    </row>
    <row r="323" spans="1:10" x14ac:dyDescent="0.25">
      <c r="A323" s="9">
        <v>322</v>
      </c>
      <c r="B323" s="4">
        <v>20180828</v>
      </c>
      <c r="C323" s="4" t="s">
        <v>22</v>
      </c>
      <c r="D323" s="7" t="s">
        <v>34</v>
      </c>
      <c r="E323" s="8">
        <v>782.6</v>
      </c>
      <c r="F323" s="6">
        <v>0.43956043956043955</v>
      </c>
      <c r="G323" s="4">
        <v>35</v>
      </c>
      <c r="H323" s="8">
        <v>0</v>
      </c>
      <c r="I323" s="6">
        <v>55.268524813052352</v>
      </c>
      <c r="J323" s="6">
        <v>81.411284840244718</v>
      </c>
    </row>
    <row r="324" spans="1:10" x14ac:dyDescent="0.25">
      <c r="A324" s="9">
        <v>323</v>
      </c>
      <c r="B324" s="4">
        <v>20180828</v>
      </c>
      <c r="C324" s="4" t="s">
        <v>22</v>
      </c>
      <c r="D324" s="7" t="s">
        <v>24</v>
      </c>
      <c r="E324" s="8">
        <v>653.6</v>
      </c>
      <c r="F324" s="6">
        <v>0.61904761904761907</v>
      </c>
      <c r="G324" s="4">
        <v>68</v>
      </c>
      <c r="H324" s="8">
        <v>0</v>
      </c>
      <c r="I324" s="6">
        <v>71.480144404332137</v>
      </c>
      <c r="J324" s="6">
        <v>17.967509025270758</v>
      </c>
    </row>
    <row r="325" spans="1:10" x14ac:dyDescent="0.25">
      <c r="A325" s="9">
        <v>324</v>
      </c>
      <c r="B325" s="4">
        <v>20180828</v>
      </c>
      <c r="C325" s="4" t="s">
        <v>22</v>
      </c>
      <c r="D325" s="7" t="s">
        <v>25</v>
      </c>
      <c r="E325" s="8">
        <v>658.3</v>
      </c>
      <c r="F325" s="6">
        <v>0.75257731958762886</v>
      </c>
      <c r="G325" s="4">
        <v>120</v>
      </c>
      <c r="H325" s="8">
        <v>1</v>
      </c>
      <c r="I325" s="6">
        <v>56.895193065405834</v>
      </c>
      <c r="J325" s="6">
        <v>41.811662726556342</v>
      </c>
    </row>
    <row r="326" spans="1:10" x14ac:dyDescent="0.25">
      <c r="A326" s="9">
        <v>325</v>
      </c>
      <c r="B326" s="4">
        <v>20180828</v>
      </c>
      <c r="C326" s="4" t="s">
        <v>22</v>
      </c>
      <c r="D326" s="7" t="s">
        <v>26</v>
      </c>
      <c r="E326" s="8">
        <v>607.4</v>
      </c>
      <c r="F326" s="6">
        <v>0.7142857142857143</v>
      </c>
      <c r="G326" s="4">
        <v>51</v>
      </c>
      <c r="H326" s="8">
        <v>0</v>
      </c>
      <c r="I326" s="6">
        <v>50.875437718859438</v>
      </c>
      <c r="J326" s="6">
        <v>82.529264632316156</v>
      </c>
    </row>
    <row r="327" spans="1:10" x14ac:dyDescent="0.25">
      <c r="A327" s="9">
        <v>326</v>
      </c>
      <c r="B327" s="4">
        <v>20180828</v>
      </c>
      <c r="C327" s="4" t="s">
        <v>22</v>
      </c>
      <c r="D327" s="7" t="s">
        <v>27</v>
      </c>
      <c r="E327" s="8">
        <v>479.6</v>
      </c>
      <c r="F327" s="6">
        <v>0.36619718309859156</v>
      </c>
      <c r="G327" s="4">
        <v>120</v>
      </c>
      <c r="H327" s="8">
        <v>1</v>
      </c>
      <c r="I327" s="6">
        <v>70.049916805324457</v>
      </c>
      <c r="J327" s="6">
        <v>21.264559068219633</v>
      </c>
    </row>
    <row r="328" spans="1:10" x14ac:dyDescent="0.25">
      <c r="A328" s="9">
        <v>327</v>
      </c>
      <c r="B328" s="4">
        <v>20180828</v>
      </c>
      <c r="C328" s="4" t="s">
        <v>22</v>
      </c>
      <c r="D328" s="7" t="s">
        <v>28</v>
      </c>
      <c r="E328" s="8">
        <v>568.29999999999995</v>
      </c>
      <c r="F328" s="6">
        <v>0.50505050505050508</v>
      </c>
      <c r="G328" s="4">
        <v>44</v>
      </c>
      <c r="H328" s="8">
        <v>0</v>
      </c>
      <c r="I328" s="6">
        <v>53.387937453462406</v>
      </c>
      <c r="J328" s="6">
        <v>46.145941921072215</v>
      </c>
    </row>
    <row r="329" spans="1:10" x14ac:dyDescent="0.25">
      <c r="A329" s="9">
        <v>328</v>
      </c>
      <c r="B329" s="4">
        <v>20180828</v>
      </c>
      <c r="C329" s="4" t="s">
        <v>22</v>
      </c>
      <c r="D329" s="7" t="s">
        <v>29</v>
      </c>
      <c r="E329" s="8">
        <v>714.4</v>
      </c>
      <c r="F329" s="6">
        <v>0.65384615384615385</v>
      </c>
      <c r="G329" s="4">
        <v>120</v>
      </c>
      <c r="H329" s="8">
        <v>1</v>
      </c>
      <c r="I329" s="6">
        <v>52.079395085066174</v>
      </c>
      <c r="J329" s="6">
        <v>24.91871455576559</v>
      </c>
    </row>
    <row r="330" spans="1:10" x14ac:dyDescent="0.25">
      <c r="A330" s="9">
        <v>329</v>
      </c>
      <c r="B330" s="4">
        <v>20180828</v>
      </c>
      <c r="C330" s="4" t="s">
        <v>22</v>
      </c>
      <c r="D330" s="7" t="s">
        <v>30</v>
      </c>
      <c r="E330" s="8">
        <v>527.20000000000005</v>
      </c>
      <c r="F330" s="6">
        <v>0.35443037974683544</v>
      </c>
      <c r="G330" s="4">
        <v>87</v>
      </c>
      <c r="H330" s="8">
        <v>0</v>
      </c>
      <c r="I330" s="6">
        <v>52.18390804597702</v>
      </c>
      <c r="J330" s="6">
        <v>37.774712643678157</v>
      </c>
    </row>
    <row r="331" spans="1:10" x14ac:dyDescent="0.25">
      <c r="A331" s="9">
        <v>330</v>
      </c>
      <c r="B331" s="4">
        <v>20180828</v>
      </c>
      <c r="C331" s="4" t="s">
        <v>22</v>
      </c>
      <c r="D331" s="7" t="s">
        <v>31</v>
      </c>
      <c r="E331" s="8">
        <v>653</v>
      </c>
      <c r="F331" s="6">
        <v>0.21100917431192662</v>
      </c>
      <c r="G331" s="4">
        <v>120</v>
      </c>
      <c r="H331" s="8">
        <v>1</v>
      </c>
      <c r="I331" s="6">
        <v>49.081364829396321</v>
      </c>
      <c r="J331" s="6">
        <v>55.501312335958012</v>
      </c>
    </row>
    <row r="332" spans="1:10" x14ac:dyDescent="0.25">
      <c r="A332" s="9">
        <v>331</v>
      </c>
      <c r="B332" s="4">
        <v>20180831</v>
      </c>
      <c r="C332" s="4" t="s">
        <v>0</v>
      </c>
      <c r="D332" s="7" t="s">
        <v>1</v>
      </c>
      <c r="E332" s="8">
        <v>643.1</v>
      </c>
      <c r="F332" s="6">
        <v>0.60416666666666663</v>
      </c>
      <c r="G332" s="4">
        <v>25</v>
      </c>
      <c r="H332" s="8">
        <v>0</v>
      </c>
      <c r="I332" s="6">
        <v>49.260523321956775</v>
      </c>
      <c r="J332" s="6">
        <v>48.709897610921502</v>
      </c>
    </row>
    <row r="333" spans="1:10" x14ac:dyDescent="0.25">
      <c r="A333" s="9">
        <v>332</v>
      </c>
      <c r="B333" s="4">
        <v>20180831</v>
      </c>
      <c r="C333" s="4" t="s">
        <v>0</v>
      </c>
      <c r="D333" s="7" t="s">
        <v>2</v>
      </c>
      <c r="E333" s="8">
        <v>764.3</v>
      </c>
      <c r="F333" s="6">
        <v>0.7321428571428571</v>
      </c>
      <c r="G333" s="4">
        <v>40</v>
      </c>
      <c r="H333" s="8">
        <v>1</v>
      </c>
      <c r="I333" s="6">
        <v>42.941176470588239</v>
      </c>
      <c r="J333" s="6">
        <v>31.952941176470585</v>
      </c>
    </row>
    <row r="334" spans="1:10" x14ac:dyDescent="0.25">
      <c r="A334" s="9">
        <v>333</v>
      </c>
      <c r="B334" s="4">
        <v>20180831</v>
      </c>
      <c r="C334" s="4" t="s">
        <v>0</v>
      </c>
      <c r="D334" s="7" t="s">
        <v>3</v>
      </c>
      <c r="E334" s="8">
        <v>679.4</v>
      </c>
      <c r="F334" s="6">
        <v>0.73831775700934577</v>
      </c>
      <c r="G334" s="4">
        <v>4</v>
      </c>
      <c r="H334" s="8">
        <v>0</v>
      </c>
      <c r="I334" s="6">
        <v>47.08121827411167</v>
      </c>
      <c r="J334" s="6">
        <v>56.623096446700508</v>
      </c>
    </row>
    <row r="335" spans="1:10" x14ac:dyDescent="0.25">
      <c r="A335" s="9">
        <v>334</v>
      </c>
      <c r="B335" s="4">
        <v>20180831</v>
      </c>
      <c r="C335" s="4" t="s">
        <v>0</v>
      </c>
      <c r="D335" s="7" t="s">
        <v>4</v>
      </c>
      <c r="E335" s="8">
        <v>500.2</v>
      </c>
      <c r="F335" s="6">
        <v>0.76923076923076927</v>
      </c>
      <c r="G335" s="4">
        <v>50</v>
      </c>
      <c r="H335" s="8">
        <v>0</v>
      </c>
      <c r="I335" s="6">
        <v>56.060606060606069</v>
      </c>
      <c r="J335" s="6">
        <v>5.712121212121211</v>
      </c>
    </row>
    <row r="336" spans="1:10" x14ac:dyDescent="0.25">
      <c r="A336" s="9">
        <v>335</v>
      </c>
      <c r="B336" s="4">
        <v>20180831</v>
      </c>
      <c r="C336" s="4" t="s">
        <v>0</v>
      </c>
      <c r="D336" s="7" t="s">
        <v>5</v>
      </c>
      <c r="E336" s="8">
        <v>489.9</v>
      </c>
      <c r="F336" s="6">
        <v>0.64615384615384619</v>
      </c>
      <c r="G336" s="4">
        <v>53</v>
      </c>
      <c r="H336" s="8">
        <v>1</v>
      </c>
      <c r="I336" s="6">
        <v>55.801104972375683</v>
      </c>
      <c r="J336" s="6">
        <v>28.729281767955811</v>
      </c>
    </row>
    <row r="337" spans="1:10" x14ac:dyDescent="0.25">
      <c r="A337" s="9">
        <v>336</v>
      </c>
      <c r="B337" s="4">
        <v>20180831</v>
      </c>
      <c r="C337" s="4" t="s">
        <v>0</v>
      </c>
      <c r="D337" s="7" t="s">
        <v>6</v>
      </c>
      <c r="E337" s="8">
        <v>721.3</v>
      </c>
      <c r="F337" s="6">
        <v>0.61538461538461542</v>
      </c>
      <c r="G337" s="4">
        <v>120</v>
      </c>
      <c r="H337" s="8">
        <v>1</v>
      </c>
      <c r="I337" s="6">
        <v>49.398797595190388</v>
      </c>
      <c r="J337" s="6">
        <v>39.4689378757515</v>
      </c>
    </row>
    <row r="338" spans="1:10" x14ac:dyDescent="0.25">
      <c r="A338" s="9">
        <v>337</v>
      </c>
      <c r="B338" s="4">
        <v>20180831</v>
      </c>
      <c r="C338" s="4" t="s">
        <v>0</v>
      </c>
      <c r="D338" s="7" t="s">
        <v>7</v>
      </c>
      <c r="E338" s="8">
        <v>596.20000000000005</v>
      </c>
      <c r="F338" s="6">
        <v>0.65979381443298968</v>
      </c>
      <c r="G338" s="4">
        <v>16</v>
      </c>
      <c r="H338" s="8">
        <v>0</v>
      </c>
      <c r="I338" s="6">
        <v>52.519596864501686</v>
      </c>
      <c r="J338" s="6">
        <v>46.055991041433366</v>
      </c>
    </row>
    <row r="339" spans="1:10" x14ac:dyDescent="0.25">
      <c r="A339" s="9">
        <v>338</v>
      </c>
      <c r="B339" s="4">
        <v>20180831</v>
      </c>
      <c r="C339" s="4" t="s">
        <v>0</v>
      </c>
      <c r="D339" s="7" t="s">
        <v>8</v>
      </c>
      <c r="E339" s="8">
        <v>661.3</v>
      </c>
      <c r="F339" s="6">
        <v>0.84259259259259256</v>
      </c>
      <c r="G339" s="4">
        <v>12</v>
      </c>
      <c r="H339" s="8">
        <v>0</v>
      </c>
      <c r="I339" s="6">
        <v>42.179487179487182</v>
      </c>
      <c r="J339" s="6">
        <v>62.446153846153848</v>
      </c>
    </row>
    <row r="340" spans="1:10" x14ac:dyDescent="0.25">
      <c r="A340" s="9">
        <v>339</v>
      </c>
      <c r="B340" s="4">
        <v>20180831</v>
      </c>
      <c r="C340" s="4" t="s">
        <v>0</v>
      </c>
      <c r="D340" s="7" t="s">
        <v>9</v>
      </c>
      <c r="E340" s="8">
        <v>437.4</v>
      </c>
      <c r="F340" s="6">
        <v>0.73333333333333328</v>
      </c>
      <c r="G340" s="4">
        <v>116</v>
      </c>
      <c r="H340" s="8">
        <v>0</v>
      </c>
      <c r="I340" s="6">
        <v>56.953642384105983</v>
      </c>
      <c r="J340" s="6">
        <v>6.4569536423841019</v>
      </c>
    </row>
    <row r="341" spans="1:10" x14ac:dyDescent="0.25">
      <c r="A341" s="9">
        <v>340</v>
      </c>
      <c r="B341" s="4">
        <v>20180831</v>
      </c>
      <c r="C341" s="4" t="s">
        <v>0</v>
      </c>
      <c r="D341" s="7" t="s">
        <v>10</v>
      </c>
      <c r="E341" s="8">
        <v>506.6</v>
      </c>
      <c r="F341" s="6">
        <v>0.46031746031746029</v>
      </c>
      <c r="G341" s="4">
        <v>39</v>
      </c>
      <c r="H341" s="8">
        <v>0</v>
      </c>
      <c r="I341" s="6">
        <v>58.395989974937336</v>
      </c>
      <c r="J341" s="6">
        <v>52.421052631578959</v>
      </c>
    </row>
    <row r="342" spans="1:10" x14ac:dyDescent="0.25">
      <c r="A342" s="9">
        <v>341</v>
      </c>
      <c r="B342" s="4">
        <v>20180831</v>
      </c>
      <c r="C342" s="4" t="s">
        <v>11</v>
      </c>
      <c r="D342" s="7" t="s">
        <v>12</v>
      </c>
      <c r="E342" s="8">
        <v>579.20000000000005</v>
      </c>
      <c r="F342" s="6">
        <v>0.48461538461538461</v>
      </c>
      <c r="G342" s="4">
        <v>120</v>
      </c>
      <c r="H342" s="8">
        <v>1</v>
      </c>
      <c r="I342" s="6">
        <v>57.375381485249221</v>
      </c>
      <c r="J342" s="6">
        <v>55.412004069176007</v>
      </c>
    </row>
    <row r="343" spans="1:10" x14ac:dyDescent="0.25">
      <c r="A343" s="9">
        <v>342</v>
      </c>
      <c r="B343" s="4">
        <v>20180831</v>
      </c>
      <c r="C343" s="4" t="s">
        <v>11</v>
      </c>
      <c r="D343" s="7" t="s">
        <v>13</v>
      </c>
      <c r="E343" s="8">
        <v>726.1</v>
      </c>
      <c r="F343" s="6">
        <v>0.52073732718894006</v>
      </c>
      <c r="G343" s="4">
        <v>120</v>
      </c>
      <c r="H343" s="8">
        <v>1</v>
      </c>
      <c r="I343" s="6">
        <v>56.016315431679139</v>
      </c>
      <c r="J343" s="6">
        <v>95.44459551325626</v>
      </c>
    </row>
    <row r="344" spans="1:10" x14ac:dyDescent="0.25">
      <c r="A344" s="9">
        <v>343</v>
      </c>
      <c r="B344" s="4">
        <v>20180831</v>
      </c>
      <c r="C344" s="4" t="s">
        <v>11</v>
      </c>
      <c r="D344" s="7" t="s">
        <v>14</v>
      </c>
      <c r="E344" s="8">
        <v>737.2</v>
      </c>
      <c r="F344" s="6">
        <v>0.67630057803468213</v>
      </c>
      <c r="G344" s="4">
        <v>24</v>
      </c>
      <c r="H344" s="8">
        <v>0</v>
      </c>
      <c r="I344" s="6">
        <v>53.824626865671632</v>
      </c>
      <c r="J344" s="6">
        <v>79.883395522388071</v>
      </c>
    </row>
    <row r="345" spans="1:10" x14ac:dyDescent="0.25">
      <c r="A345" s="9">
        <v>344</v>
      </c>
      <c r="B345" s="4">
        <v>20180831</v>
      </c>
      <c r="C345" s="4" t="s">
        <v>11</v>
      </c>
      <c r="D345" s="7" t="s">
        <v>15</v>
      </c>
      <c r="E345" s="8">
        <v>474.5</v>
      </c>
      <c r="F345" s="6">
        <v>0.34351145038167941</v>
      </c>
      <c r="G345" s="4">
        <v>70</v>
      </c>
      <c r="H345" s="8">
        <v>1</v>
      </c>
      <c r="I345" s="6">
        <v>61.791590493601454</v>
      </c>
      <c r="J345" s="6">
        <v>50.053016453382099</v>
      </c>
    </row>
    <row r="346" spans="1:10" x14ac:dyDescent="0.25">
      <c r="A346" s="9">
        <v>345</v>
      </c>
      <c r="B346" s="4">
        <v>20180831</v>
      </c>
      <c r="C346" s="4" t="s">
        <v>11</v>
      </c>
      <c r="D346" s="7" t="s">
        <v>16</v>
      </c>
      <c r="E346" s="8">
        <v>237.2</v>
      </c>
      <c r="F346" s="6">
        <v>0.29268292682926828</v>
      </c>
      <c r="G346" s="4">
        <v>120</v>
      </c>
      <c r="H346" s="8">
        <v>1</v>
      </c>
      <c r="I346" s="6">
        <v>79.1767554479419</v>
      </c>
      <c r="J346" s="6">
        <v>34.150121065375288</v>
      </c>
    </row>
    <row r="347" spans="1:10" x14ac:dyDescent="0.25">
      <c r="A347" s="9">
        <v>346</v>
      </c>
      <c r="B347" s="4">
        <v>20180831</v>
      </c>
      <c r="C347" s="4" t="s">
        <v>11</v>
      </c>
      <c r="D347" s="7" t="s">
        <v>17</v>
      </c>
      <c r="E347" s="8">
        <v>631.6</v>
      </c>
      <c r="F347" s="6">
        <v>0.39444444444444443</v>
      </c>
      <c r="G347" s="4">
        <v>120</v>
      </c>
      <c r="H347" s="8">
        <v>1</v>
      </c>
      <c r="I347" s="6">
        <v>50</v>
      </c>
      <c r="J347" s="6">
        <v>90</v>
      </c>
    </row>
    <row r="348" spans="1:10" x14ac:dyDescent="0.25">
      <c r="A348" s="9">
        <v>347</v>
      </c>
      <c r="B348" s="4">
        <v>20180831</v>
      </c>
      <c r="C348" s="4" t="s">
        <v>11</v>
      </c>
      <c r="D348" s="7" t="s">
        <v>18</v>
      </c>
      <c r="E348" s="8">
        <v>791.7</v>
      </c>
      <c r="F348" s="6">
        <v>0.61428571428571432</v>
      </c>
      <c r="G348" s="4">
        <v>120</v>
      </c>
      <c r="H348" s="8">
        <v>1</v>
      </c>
      <c r="I348" s="6">
        <v>47.965116279069782</v>
      </c>
      <c r="J348" s="6">
        <v>72.848837209302303</v>
      </c>
    </row>
    <row r="349" spans="1:10" x14ac:dyDescent="0.25">
      <c r="A349" s="9">
        <v>348</v>
      </c>
      <c r="B349" s="4">
        <v>20180831</v>
      </c>
      <c r="C349" s="4" t="s">
        <v>11</v>
      </c>
      <c r="D349" s="7" t="s">
        <v>19</v>
      </c>
      <c r="E349" s="8">
        <v>448.1</v>
      </c>
      <c r="F349" s="6">
        <v>0.39849624060150374</v>
      </c>
      <c r="G349" s="4">
        <v>94</v>
      </c>
      <c r="H349" s="8">
        <v>1</v>
      </c>
      <c r="I349" s="6">
        <v>60.476787954830613</v>
      </c>
      <c r="J349" s="6">
        <v>52.56587202007529</v>
      </c>
    </row>
    <row r="350" spans="1:10" x14ac:dyDescent="0.25">
      <c r="A350" s="9">
        <v>349</v>
      </c>
      <c r="B350" s="4">
        <v>20180831</v>
      </c>
      <c r="C350" s="4" t="s">
        <v>11</v>
      </c>
      <c r="D350" s="7" t="s">
        <v>20</v>
      </c>
      <c r="E350" s="8">
        <v>470.9</v>
      </c>
      <c r="F350" s="6">
        <v>0.34146341463414637</v>
      </c>
      <c r="G350" s="4">
        <v>120</v>
      </c>
      <c r="H350" s="8">
        <v>1</v>
      </c>
      <c r="I350" s="6">
        <v>51.578947368421034</v>
      </c>
      <c r="J350" s="6">
        <v>39.705263157894748</v>
      </c>
    </row>
    <row r="351" spans="1:10" x14ac:dyDescent="0.25">
      <c r="A351" s="9">
        <v>350</v>
      </c>
      <c r="B351" s="4">
        <v>20180831</v>
      </c>
      <c r="C351" s="4" t="s">
        <v>11</v>
      </c>
      <c r="D351" s="7" t="s">
        <v>21</v>
      </c>
      <c r="E351" s="8">
        <v>471.6</v>
      </c>
      <c r="F351" s="6">
        <v>0.47033898305084748</v>
      </c>
      <c r="G351" s="4">
        <v>90</v>
      </c>
      <c r="H351" s="8">
        <v>1</v>
      </c>
      <c r="I351" s="6">
        <v>52.905507832238499</v>
      </c>
      <c r="J351" s="6">
        <v>111.14300151591715</v>
      </c>
    </row>
    <row r="352" spans="1:10" x14ac:dyDescent="0.25">
      <c r="A352" s="9">
        <v>351</v>
      </c>
      <c r="B352" s="4">
        <v>20180831</v>
      </c>
      <c r="C352" s="4" t="s">
        <v>22</v>
      </c>
      <c r="D352" s="7" t="s">
        <v>23</v>
      </c>
      <c r="E352" s="8">
        <v>695.1</v>
      </c>
      <c r="F352" s="6">
        <v>0.68888888888888888</v>
      </c>
      <c r="G352" s="4">
        <v>69</v>
      </c>
      <c r="H352" s="8">
        <v>1</v>
      </c>
      <c r="I352" s="6">
        <v>59.439528023598818</v>
      </c>
      <c r="J352" s="6">
        <v>36.50442477876107</v>
      </c>
    </row>
    <row r="353" spans="1:10" x14ac:dyDescent="0.25">
      <c r="A353" s="9">
        <v>352</v>
      </c>
      <c r="B353" s="4">
        <v>20180831</v>
      </c>
      <c r="C353" s="4" t="s">
        <v>22</v>
      </c>
      <c r="D353" s="7" t="s">
        <v>34</v>
      </c>
      <c r="E353" s="8">
        <v>661.6</v>
      </c>
      <c r="F353" s="6">
        <v>0.65909090909090906</v>
      </c>
      <c r="G353" s="4">
        <v>22</v>
      </c>
      <c r="H353" s="8">
        <v>0</v>
      </c>
      <c r="I353" s="6">
        <v>54.677513073794316</v>
      </c>
      <c r="J353" s="6">
        <v>59.825682742591511</v>
      </c>
    </row>
    <row r="354" spans="1:10" x14ac:dyDescent="0.25">
      <c r="A354" s="9">
        <v>353</v>
      </c>
      <c r="B354" s="4">
        <v>20180831</v>
      </c>
      <c r="C354" s="4" t="s">
        <v>22</v>
      </c>
      <c r="D354" s="7" t="s">
        <v>24</v>
      </c>
      <c r="E354" s="8">
        <v>602.70000000000005</v>
      </c>
      <c r="F354" s="6">
        <v>0.79166666666666663</v>
      </c>
      <c r="G354" s="4">
        <v>40</v>
      </c>
      <c r="H354" s="8">
        <v>1</v>
      </c>
      <c r="I354" s="6">
        <v>70.175438596491219</v>
      </c>
      <c r="J354" s="6">
        <v>7.1578947368421098</v>
      </c>
    </row>
    <row r="355" spans="1:10" x14ac:dyDescent="0.25">
      <c r="A355" s="9">
        <v>354</v>
      </c>
      <c r="B355" s="4">
        <v>20180831</v>
      </c>
      <c r="C355" s="4" t="s">
        <v>22</v>
      </c>
      <c r="D355" s="7" t="s">
        <v>25</v>
      </c>
      <c r="E355" s="8">
        <v>727.3</v>
      </c>
      <c r="F355" s="6">
        <v>0.74025974025974028</v>
      </c>
      <c r="G355" s="4">
        <v>88</v>
      </c>
      <c r="H355" s="8">
        <v>0</v>
      </c>
      <c r="I355" s="6">
        <v>55.195681511470973</v>
      </c>
      <c r="J355" s="6">
        <v>34.499325236167351</v>
      </c>
    </row>
    <row r="356" spans="1:10" x14ac:dyDescent="0.25">
      <c r="A356" s="9">
        <v>355</v>
      </c>
      <c r="B356" s="4">
        <v>20180831</v>
      </c>
      <c r="C356" s="4" t="s">
        <v>22</v>
      </c>
      <c r="D356" s="7" t="s">
        <v>26</v>
      </c>
      <c r="E356" s="8">
        <v>791.4</v>
      </c>
      <c r="F356" s="6">
        <v>0.68152866242038213</v>
      </c>
      <c r="G356" s="4">
        <v>105</v>
      </c>
      <c r="H356" s="8">
        <v>0</v>
      </c>
      <c r="I356" s="6">
        <v>48.324514991181658</v>
      </c>
      <c r="J356" s="6">
        <v>81.130511463844798</v>
      </c>
    </row>
    <row r="357" spans="1:10" x14ac:dyDescent="0.25">
      <c r="A357" s="9">
        <v>356</v>
      </c>
      <c r="B357" s="4">
        <v>20180831</v>
      </c>
      <c r="C357" s="4" t="s">
        <v>22</v>
      </c>
      <c r="D357" s="7" t="s">
        <v>27</v>
      </c>
      <c r="E357" s="8">
        <v>491.1</v>
      </c>
      <c r="F357" s="6">
        <v>0.57317073170731703</v>
      </c>
      <c r="G357" s="4">
        <v>120</v>
      </c>
      <c r="H357" s="8">
        <v>1</v>
      </c>
      <c r="I357" s="6">
        <v>65.564950038431974</v>
      </c>
      <c r="J357" s="6">
        <v>28.236740968485783</v>
      </c>
    </row>
    <row r="358" spans="1:10" x14ac:dyDescent="0.25">
      <c r="A358" s="9">
        <v>357</v>
      </c>
      <c r="B358" s="4">
        <v>20180831</v>
      </c>
      <c r="C358" s="4" t="s">
        <v>22</v>
      </c>
      <c r="D358" s="7" t="s">
        <v>28</v>
      </c>
      <c r="E358" s="8">
        <v>690.2</v>
      </c>
      <c r="F358" s="6">
        <v>0.72164948453608246</v>
      </c>
      <c r="G358" s="4">
        <v>34</v>
      </c>
      <c r="H358" s="8">
        <v>0</v>
      </c>
      <c r="I358" s="6">
        <v>54.188948306595378</v>
      </c>
      <c r="J358" s="6">
        <v>44.436720142602482</v>
      </c>
    </row>
    <row r="359" spans="1:10" x14ac:dyDescent="0.25">
      <c r="A359" s="9">
        <v>358</v>
      </c>
      <c r="B359" s="4">
        <v>20180831</v>
      </c>
      <c r="C359" s="4" t="s">
        <v>22</v>
      </c>
      <c r="D359" s="7" t="s">
        <v>29</v>
      </c>
      <c r="E359" s="8">
        <v>746</v>
      </c>
      <c r="F359" s="6">
        <v>0.83018867924528306</v>
      </c>
      <c r="G359" s="4">
        <v>79</v>
      </c>
      <c r="H359" s="8">
        <v>0</v>
      </c>
      <c r="I359" s="6">
        <v>50.489236790606661</v>
      </c>
      <c r="J359" s="6">
        <v>26.240704500978467</v>
      </c>
    </row>
    <row r="360" spans="1:10" x14ac:dyDescent="0.25">
      <c r="A360" s="9">
        <v>359</v>
      </c>
      <c r="B360" s="4">
        <v>20180831</v>
      </c>
      <c r="C360" s="4" t="s">
        <v>22</v>
      </c>
      <c r="D360" s="7" t="s">
        <v>30</v>
      </c>
      <c r="E360" s="8">
        <v>542.1</v>
      </c>
      <c r="F360" s="6">
        <v>0.625</v>
      </c>
      <c r="G360" s="4">
        <v>107</v>
      </c>
      <c r="H360" s="8">
        <v>0</v>
      </c>
      <c r="I360" s="6">
        <v>51.919191919191917</v>
      </c>
      <c r="J360" s="6">
        <v>26.925252525252528</v>
      </c>
    </row>
    <row r="361" spans="1:10" x14ac:dyDescent="0.25">
      <c r="A361" s="9">
        <v>360</v>
      </c>
      <c r="B361" s="4">
        <v>20180831</v>
      </c>
      <c r="C361" s="4" t="s">
        <v>22</v>
      </c>
      <c r="D361" s="7" t="s">
        <v>31</v>
      </c>
      <c r="E361" s="8">
        <v>547.70000000000005</v>
      </c>
      <c r="F361" s="6">
        <v>0.375</v>
      </c>
      <c r="G361" s="4">
        <v>38</v>
      </c>
      <c r="H361" s="8">
        <v>0</v>
      </c>
      <c r="I361" s="6">
        <v>48.93917963224893</v>
      </c>
      <c r="J361" s="6">
        <v>28.594059405940598</v>
      </c>
    </row>
    <row r="362" spans="1:10" x14ac:dyDescent="0.25">
      <c r="A362" s="9">
        <v>361</v>
      </c>
      <c r="B362" s="4">
        <v>20180904</v>
      </c>
      <c r="C362" s="4" t="s">
        <v>0</v>
      </c>
      <c r="D362" s="7" t="s">
        <v>1</v>
      </c>
      <c r="E362" s="8">
        <v>706.9</v>
      </c>
      <c r="F362" s="6">
        <v>0.62135922330097082</v>
      </c>
      <c r="G362" s="4">
        <v>16</v>
      </c>
      <c r="H362" s="8">
        <v>0</v>
      </c>
      <c r="I362" s="6">
        <v>50.43731778425655</v>
      </c>
      <c r="J362" s="6">
        <v>51.049562682215758</v>
      </c>
    </row>
    <row r="363" spans="1:10" x14ac:dyDescent="0.25">
      <c r="A363" s="9">
        <v>362</v>
      </c>
      <c r="B363" s="4">
        <v>20180904</v>
      </c>
      <c r="C363" s="4" t="s">
        <v>0</v>
      </c>
      <c r="D363" s="7" t="s">
        <v>2</v>
      </c>
      <c r="E363" s="8">
        <v>708.4</v>
      </c>
      <c r="F363" s="6">
        <v>0.76</v>
      </c>
      <c r="G363" s="4">
        <v>13</v>
      </c>
      <c r="H363" s="8">
        <v>0</v>
      </c>
      <c r="I363" s="6">
        <v>45.82484725050918</v>
      </c>
      <c r="J363" s="6">
        <v>40.631364562118115</v>
      </c>
    </row>
    <row r="364" spans="1:10" x14ac:dyDescent="0.25">
      <c r="A364" s="9">
        <v>363</v>
      </c>
      <c r="B364" s="4">
        <v>20180904</v>
      </c>
      <c r="C364" s="4" t="s">
        <v>0</v>
      </c>
      <c r="D364" s="7" t="s">
        <v>3</v>
      </c>
      <c r="E364" s="8">
        <v>573.70000000000005</v>
      </c>
      <c r="F364" s="6">
        <v>0.47435897435897434</v>
      </c>
      <c r="G364" s="4">
        <v>12</v>
      </c>
      <c r="H364" s="8">
        <v>0</v>
      </c>
      <c r="I364" s="6">
        <v>49.738219895287941</v>
      </c>
      <c r="J364" s="6">
        <v>39.204188481675402</v>
      </c>
    </row>
    <row r="365" spans="1:10" x14ac:dyDescent="0.25">
      <c r="A365" s="9">
        <v>364</v>
      </c>
      <c r="B365" s="4">
        <v>20180904</v>
      </c>
      <c r="C365" s="4" t="s">
        <v>0</v>
      </c>
      <c r="D365" s="7" t="s">
        <v>4</v>
      </c>
      <c r="E365" s="8">
        <v>510.8</v>
      </c>
      <c r="F365" s="6">
        <v>0.24324324324324326</v>
      </c>
      <c r="G365" s="4">
        <v>43</v>
      </c>
      <c r="H365" s="8">
        <v>0</v>
      </c>
      <c r="I365" s="6">
        <v>58.974358974358978</v>
      </c>
      <c r="J365" s="6">
        <v>15.179487179487179</v>
      </c>
    </row>
    <row r="366" spans="1:10" x14ac:dyDescent="0.25">
      <c r="A366" s="9">
        <v>365</v>
      </c>
      <c r="B366" s="4">
        <v>20180904</v>
      </c>
      <c r="C366" s="4" t="s">
        <v>0</v>
      </c>
      <c r="D366" s="7" t="s">
        <v>5</v>
      </c>
      <c r="E366" s="8">
        <v>490.4</v>
      </c>
      <c r="F366" s="6">
        <v>0.57894736842105265</v>
      </c>
      <c r="G366" s="4">
        <v>49</v>
      </c>
      <c r="H366" s="8">
        <v>1</v>
      </c>
      <c r="I366" s="6">
        <v>58.333333333333336</v>
      </c>
      <c r="J366" s="6">
        <v>15.833333333333329</v>
      </c>
    </row>
    <row r="367" spans="1:10" x14ac:dyDescent="0.25">
      <c r="A367" s="9">
        <v>366</v>
      </c>
      <c r="B367" s="4">
        <v>20180904</v>
      </c>
      <c r="C367" s="4" t="s">
        <v>0</v>
      </c>
      <c r="D367" s="7" t="s">
        <v>6</v>
      </c>
      <c r="E367" s="8">
        <v>674.7</v>
      </c>
      <c r="F367" s="6">
        <v>0.90625</v>
      </c>
      <c r="G367" s="4">
        <v>59</v>
      </c>
      <c r="H367" s="8">
        <v>1</v>
      </c>
      <c r="I367" s="6">
        <v>50.8515815085158</v>
      </c>
      <c r="J367" s="6">
        <v>31.45498783454989</v>
      </c>
    </row>
    <row r="368" spans="1:10" x14ac:dyDescent="0.25">
      <c r="A368" s="9">
        <v>367</v>
      </c>
      <c r="B368" s="4">
        <v>20180904</v>
      </c>
      <c r="C368" s="4" t="s">
        <v>0</v>
      </c>
      <c r="D368" s="7" t="s">
        <v>7</v>
      </c>
      <c r="E368" s="8">
        <v>526.4</v>
      </c>
      <c r="F368" s="6">
        <v>0.66666666666666663</v>
      </c>
      <c r="G368" s="4">
        <v>14</v>
      </c>
      <c r="H368" s="8">
        <v>0</v>
      </c>
      <c r="I368" s="6">
        <v>53.023758099352058</v>
      </c>
      <c r="J368" s="6">
        <v>43.687904967602591</v>
      </c>
    </row>
    <row r="369" spans="1:10" x14ac:dyDescent="0.25">
      <c r="A369" s="9">
        <v>368</v>
      </c>
      <c r="B369" s="4">
        <v>20180904</v>
      </c>
      <c r="C369" s="4" t="s">
        <v>0</v>
      </c>
      <c r="D369" s="7" t="s">
        <v>8</v>
      </c>
      <c r="E369" s="8">
        <v>762.6</v>
      </c>
      <c r="F369" s="6">
        <v>0.74576271186440679</v>
      </c>
      <c r="G369" s="4">
        <v>24</v>
      </c>
      <c r="H369" s="8">
        <v>0</v>
      </c>
      <c r="I369" s="6">
        <v>36.675126903553291</v>
      </c>
      <c r="J369" s="6">
        <v>74.723350253807112</v>
      </c>
    </row>
    <row r="370" spans="1:10" x14ac:dyDescent="0.25">
      <c r="A370" s="9">
        <v>369</v>
      </c>
      <c r="B370" s="4">
        <v>20180904</v>
      </c>
      <c r="C370" s="4" t="s">
        <v>0</v>
      </c>
      <c r="D370" s="7" t="s">
        <v>9</v>
      </c>
      <c r="E370" s="8">
        <v>507.4</v>
      </c>
      <c r="F370" s="6">
        <v>0.47619047619047616</v>
      </c>
      <c r="G370" s="4">
        <v>9</v>
      </c>
      <c r="H370" s="8">
        <v>0</v>
      </c>
      <c r="I370" s="6">
        <v>51.037344398340267</v>
      </c>
      <c r="J370" s="6">
        <v>10.282157676348545</v>
      </c>
    </row>
    <row r="371" spans="1:10" x14ac:dyDescent="0.25">
      <c r="A371" s="9">
        <v>370</v>
      </c>
      <c r="B371" s="4">
        <v>20180904</v>
      </c>
      <c r="C371" s="4" t="s">
        <v>0</v>
      </c>
      <c r="D371" s="7" t="s">
        <v>10</v>
      </c>
      <c r="E371" s="8">
        <v>723.8</v>
      </c>
      <c r="F371" s="6">
        <v>0.53459119496855345</v>
      </c>
      <c r="G371" s="4">
        <v>47</v>
      </c>
      <c r="H371" s="8">
        <v>0</v>
      </c>
      <c r="I371" s="6">
        <v>63.618290258449306</v>
      </c>
      <c r="J371" s="6">
        <v>57.846918489065615</v>
      </c>
    </row>
    <row r="372" spans="1:10" x14ac:dyDescent="0.25">
      <c r="A372" s="9">
        <v>371</v>
      </c>
      <c r="B372" s="4">
        <v>20180904</v>
      </c>
      <c r="C372" s="4" t="s">
        <v>11</v>
      </c>
      <c r="D372" s="7" t="s">
        <v>12</v>
      </c>
      <c r="E372" s="8">
        <v>515.6</v>
      </c>
      <c r="F372" s="6">
        <v>0.5</v>
      </c>
      <c r="G372" s="4">
        <v>120</v>
      </c>
      <c r="H372" s="8">
        <v>1</v>
      </c>
      <c r="I372" s="6">
        <v>57.879377431906612</v>
      </c>
      <c r="J372" s="6">
        <v>59.81128404669262</v>
      </c>
    </row>
    <row r="373" spans="1:10" x14ac:dyDescent="0.25">
      <c r="A373" s="9">
        <v>372</v>
      </c>
      <c r="B373" s="4">
        <v>20180904</v>
      </c>
      <c r="C373" s="4" t="s">
        <v>11</v>
      </c>
      <c r="D373" s="7" t="s">
        <v>13</v>
      </c>
      <c r="E373" s="8">
        <v>761.8</v>
      </c>
      <c r="F373" s="6">
        <v>0.79296875</v>
      </c>
      <c r="G373" s="4">
        <v>35</v>
      </c>
      <c r="H373" s="8">
        <v>0</v>
      </c>
      <c r="I373" s="6">
        <v>52.649006622516559</v>
      </c>
      <c r="J373" s="6">
        <v>121.21854304635761</v>
      </c>
    </row>
    <row r="374" spans="1:10" x14ac:dyDescent="0.25">
      <c r="A374" s="9">
        <v>373</v>
      </c>
      <c r="B374" s="4">
        <v>20180904</v>
      </c>
      <c r="C374" s="4" t="s">
        <v>11</v>
      </c>
      <c r="D374" s="7" t="s">
        <v>14</v>
      </c>
      <c r="E374" s="8">
        <v>612.79999999999995</v>
      </c>
      <c r="F374" s="6">
        <v>0.54320987654320985</v>
      </c>
      <c r="G374" s="4">
        <v>34</v>
      </c>
      <c r="H374" s="8">
        <v>0</v>
      </c>
      <c r="I374" s="6">
        <v>57.173913043478251</v>
      </c>
      <c r="J374" s="6">
        <v>34.689130434782619</v>
      </c>
    </row>
    <row r="375" spans="1:10" x14ac:dyDescent="0.25">
      <c r="A375" s="9">
        <v>374</v>
      </c>
      <c r="B375" s="4">
        <v>20180904</v>
      </c>
      <c r="C375" s="4" t="s">
        <v>11</v>
      </c>
      <c r="D375" s="7" t="s">
        <v>15</v>
      </c>
      <c r="E375" s="8">
        <v>615.70000000000005</v>
      </c>
      <c r="F375" s="6">
        <v>0.57831325301204817</v>
      </c>
      <c r="G375" s="4">
        <v>104</v>
      </c>
      <c r="H375" s="8">
        <v>0</v>
      </c>
      <c r="I375" s="6">
        <v>65.595463137996234</v>
      </c>
      <c r="J375" s="6">
        <v>28.555765595463129</v>
      </c>
    </row>
    <row r="376" spans="1:10" x14ac:dyDescent="0.25">
      <c r="A376" s="9">
        <v>375</v>
      </c>
      <c r="B376" s="4">
        <v>20180904</v>
      </c>
      <c r="C376" s="4" t="s">
        <v>11</v>
      </c>
      <c r="D376" s="7" t="s">
        <v>16</v>
      </c>
      <c r="E376" s="8">
        <v>502.9</v>
      </c>
      <c r="F376" s="6">
        <v>0.4</v>
      </c>
      <c r="G376" s="4">
        <v>120</v>
      </c>
      <c r="H376" s="8">
        <v>1</v>
      </c>
      <c r="I376" s="6">
        <v>81.929181929181922</v>
      </c>
      <c r="J376" s="6">
        <v>24.395604395604408</v>
      </c>
    </row>
    <row r="377" spans="1:10" x14ac:dyDescent="0.25">
      <c r="A377" s="9">
        <v>376</v>
      </c>
      <c r="B377" s="4">
        <v>20180904</v>
      </c>
      <c r="C377" s="4" t="s">
        <v>11</v>
      </c>
      <c r="D377" s="7" t="s">
        <v>17</v>
      </c>
      <c r="E377" s="8">
        <v>590.9</v>
      </c>
      <c r="F377" s="6">
        <v>0.52820512820512822</v>
      </c>
      <c r="G377" s="4">
        <v>120</v>
      </c>
      <c r="H377" s="8">
        <v>1</v>
      </c>
      <c r="I377" s="6">
        <v>63.08113035551505</v>
      </c>
      <c r="J377" s="6">
        <v>71.991795806745642</v>
      </c>
    </row>
    <row r="378" spans="1:10" x14ac:dyDescent="0.25">
      <c r="A378" s="9">
        <v>377</v>
      </c>
      <c r="B378" s="4">
        <v>20180904</v>
      </c>
      <c r="C378" s="4" t="s">
        <v>11</v>
      </c>
      <c r="D378" s="7" t="s">
        <v>18</v>
      </c>
      <c r="E378" s="8">
        <v>761.4</v>
      </c>
      <c r="F378" s="6">
        <v>0.77832512315270941</v>
      </c>
      <c r="G378" s="4">
        <v>59</v>
      </c>
      <c r="H378" s="8">
        <v>0</v>
      </c>
      <c r="I378" s="6">
        <v>50.185873605947947</v>
      </c>
      <c r="J378" s="6">
        <v>101.12267657992567</v>
      </c>
    </row>
    <row r="379" spans="1:10" x14ac:dyDescent="0.25">
      <c r="A379" s="9">
        <v>378</v>
      </c>
      <c r="B379" s="4">
        <v>20180904</v>
      </c>
      <c r="C379" s="4" t="s">
        <v>11</v>
      </c>
      <c r="D379" s="7" t="s">
        <v>19</v>
      </c>
      <c r="E379" s="8">
        <v>512.70000000000005</v>
      </c>
      <c r="F379" s="6">
        <v>0.65384615384615385</v>
      </c>
      <c r="G379" s="4">
        <v>26</v>
      </c>
      <c r="H379" s="8">
        <v>0</v>
      </c>
      <c r="I379" s="6">
        <v>55.145631067961162</v>
      </c>
      <c r="J379" s="6">
        <v>34.986407766990297</v>
      </c>
    </row>
    <row r="380" spans="1:10" x14ac:dyDescent="0.25">
      <c r="A380" s="9">
        <v>379</v>
      </c>
      <c r="B380" s="4">
        <v>20180904</v>
      </c>
      <c r="C380" s="4" t="s">
        <v>11</v>
      </c>
      <c r="D380" s="7" t="s">
        <v>20</v>
      </c>
      <c r="E380" s="8">
        <v>513.9</v>
      </c>
      <c r="F380" s="6">
        <v>0.36666666666666664</v>
      </c>
      <c r="G380" s="4">
        <v>120</v>
      </c>
      <c r="H380" s="8">
        <v>1</v>
      </c>
      <c r="I380" s="6">
        <v>52.368421052631575</v>
      </c>
      <c r="J380" s="6">
        <v>14.289473684210527</v>
      </c>
    </row>
    <row r="381" spans="1:10" x14ac:dyDescent="0.25">
      <c r="A381" s="9">
        <v>380</v>
      </c>
      <c r="B381" s="4">
        <v>20180904</v>
      </c>
      <c r="C381" s="4" t="s">
        <v>11</v>
      </c>
      <c r="D381" s="7" t="s">
        <v>21</v>
      </c>
      <c r="E381" s="8">
        <v>751.5</v>
      </c>
      <c r="F381" s="6">
        <v>0.68163265306122445</v>
      </c>
      <c r="G381" s="4">
        <v>55</v>
      </c>
      <c r="H381" s="8">
        <v>0</v>
      </c>
      <c r="I381" s="6">
        <v>53.496868475991654</v>
      </c>
      <c r="J381" s="6">
        <v>113.93267223382045</v>
      </c>
    </row>
    <row r="382" spans="1:10" x14ac:dyDescent="0.25">
      <c r="A382" s="9">
        <v>381</v>
      </c>
      <c r="B382" s="4">
        <v>20180904</v>
      </c>
      <c r="C382" s="4" t="s">
        <v>22</v>
      </c>
      <c r="D382" s="7" t="s">
        <v>23</v>
      </c>
      <c r="E382" s="8">
        <v>611.4</v>
      </c>
      <c r="F382" s="6">
        <v>0.70967741935483875</v>
      </c>
      <c r="G382" s="4">
        <v>28</v>
      </c>
      <c r="H382" s="8">
        <v>0</v>
      </c>
      <c r="I382" s="6">
        <v>60.827250608272507</v>
      </c>
      <c r="J382" s="6">
        <v>24.287104622871048</v>
      </c>
    </row>
    <row r="383" spans="1:10" x14ac:dyDescent="0.25">
      <c r="A383" s="9">
        <v>382</v>
      </c>
      <c r="B383" s="4">
        <v>20180904</v>
      </c>
      <c r="C383" s="4" t="s">
        <v>22</v>
      </c>
      <c r="D383" s="7" t="s">
        <v>34</v>
      </c>
      <c r="E383" s="8">
        <v>724.8</v>
      </c>
      <c r="F383" s="6">
        <v>0.58015267175572516</v>
      </c>
      <c r="G383" s="4">
        <v>12</v>
      </c>
      <c r="H383" s="8">
        <v>0</v>
      </c>
      <c r="I383" s="6">
        <v>72.530329289428082</v>
      </c>
      <c r="J383" s="6">
        <v>35.985268630849205</v>
      </c>
    </row>
    <row r="384" spans="1:10" x14ac:dyDescent="0.25">
      <c r="A384" s="9">
        <v>383</v>
      </c>
      <c r="B384" s="4">
        <v>20180904</v>
      </c>
      <c r="C384" s="4" t="s">
        <v>22</v>
      </c>
      <c r="D384" s="7" t="s">
        <v>24</v>
      </c>
      <c r="E384" s="8">
        <v>510.1</v>
      </c>
      <c r="F384" s="6">
        <v>0.625</v>
      </c>
      <c r="G384" s="4">
        <v>17</v>
      </c>
      <c r="H384" s="8">
        <v>0</v>
      </c>
      <c r="I384" s="6">
        <v>69.308357348703169</v>
      </c>
      <c r="J384" s="6">
        <v>14.731988472622476</v>
      </c>
    </row>
    <row r="385" spans="1:10" x14ac:dyDescent="0.25">
      <c r="A385" s="9">
        <v>384</v>
      </c>
      <c r="B385" s="4">
        <v>20180904</v>
      </c>
      <c r="C385" s="4" t="s">
        <v>22</v>
      </c>
      <c r="D385" s="7" t="s">
        <v>25</v>
      </c>
      <c r="E385" s="8">
        <v>649.5</v>
      </c>
      <c r="F385" s="6">
        <v>0.86904761904761907</v>
      </c>
      <c r="G385" s="4">
        <v>57</v>
      </c>
      <c r="H385" s="8">
        <v>0</v>
      </c>
      <c r="I385" s="6">
        <v>61.934900542495484</v>
      </c>
      <c r="J385" s="6">
        <v>63.949367088607573</v>
      </c>
    </row>
    <row r="386" spans="1:10" x14ac:dyDescent="0.25">
      <c r="A386" s="9">
        <v>385</v>
      </c>
      <c r="B386" s="4">
        <v>20180904</v>
      </c>
      <c r="C386" s="4" t="s">
        <v>22</v>
      </c>
      <c r="D386" s="7" t="s">
        <v>26</v>
      </c>
      <c r="E386" s="8">
        <v>789.7</v>
      </c>
      <c r="F386" s="6">
        <v>0.10526315789473684</v>
      </c>
      <c r="G386" s="4">
        <v>30</v>
      </c>
      <c r="H386" s="8">
        <v>0</v>
      </c>
      <c r="I386" s="6">
        <v>44.65049928673325</v>
      </c>
      <c r="J386" s="6">
        <v>31.549215406562048</v>
      </c>
    </row>
    <row r="387" spans="1:10" x14ac:dyDescent="0.25">
      <c r="A387" s="9">
        <v>386</v>
      </c>
      <c r="B387" s="4">
        <v>20180904</v>
      </c>
      <c r="C387" s="4" t="s">
        <v>22</v>
      </c>
      <c r="D387" s="7" t="s">
        <v>27</v>
      </c>
      <c r="E387" s="8">
        <v>652.20000000000005</v>
      </c>
      <c r="F387" s="6">
        <v>0.70422535211267601</v>
      </c>
      <c r="G387" s="4">
        <v>120</v>
      </c>
      <c r="H387" s="8">
        <v>1</v>
      </c>
      <c r="I387" s="6">
        <v>63.817097415506964</v>
      </c>
      <c r="J387" s="6">
        <v>25.689860834990057</v>
      </c>
    </row>
    <row r="388" spans="1:10" x14ac:dyDescent="0.25">
      <c r="A388" s="9">
        <v>387</v>
      </c>
      <c r="B388" s="4">
        <v>20180904</v>
      </c>
      <c r="C388" s="4" t="s">
        <v>22</v>
      </c>
      <c r="D388" s="7" t="s">
        <v>28</v>
      </c>
      <c r="E388" s="8">
        <v>740.9</v>
      </c>
      <c r="F388" s="6">
        <v>0.62176165803108807</v>
      </c>
      <c r="G388" s="4">
        <v>23</v>
      </c>
      <c r="H388" s="8">
        <v>0</v>
      </c>
      <c r="I388" s="6">
        <v>49.17463075586447</v>
      </c>
      <c r="J388" s="6">
        <v>98.092962641181572</v>
      </c>
    </row>
    <row r="389" spans="1:10" x14ac:dyDescent="0.25">
      <c r="A389" s="9">
        <v>388</v>
      </c>
      <c r="B389" s="4">
        <v>20180904</v>
      </c>
      <c r="C389" s="4" t="s">
        <v>22</v>
      </c>
      <c r="D389" s="7" t="s">
        <v>29</v>
      </c>
      <c r="E389" s="8">
        <v>801</v>
      </c>
      <c r="F389" s="6">
        <v>0.77272727272727271</v>
      </c>
      <c r="G389" s="4">
        <v>27</v>
      </c>
      <c r="H389" s="8">
        <v>0</v>
      </c>
      <c r="I389" s="6">
        <v>51.089108910891099</v>
      </c>
      <c r="J389" s="6">
        <v>32.281188118811876</v>
      </c>
    </row>
    <row r="390" spans="1:10" x14ac:dyDescent="0.25">
      <c r="A390" s="9">
        <v>389</v>
      </c>
      <c r="B390" s="4">
        <v>20180904</v>
      </c>
      <c r="C390" s="4" t="s">
        <v>22</v>
      </c>
      <c r="D390" s="7" t="s">
        <v>30</v>
      </c>
      <c r="E390" s="8">
        <v>726.2</v>
      </c>
      <c r="F390" s="6">
        <v>0.3867924528301887</v>
      </c>
      <c r="G390" s="4">
        <v>44</v>
      </c>
      <c r="H390" s="8">
        <v>0</v>
      </c>
      <c r="I390" s="6">
        <v>39.562841530054648</v>
      </c>
      <c r="J390" s="6">
        <v>64.063387978142075</v>
      </c>
    </row>
    <row r="391" spans="1:10" x14ac:dyDescent="0.25">
      <c r="A391" s="9">
        <v>390</v>
      </c>
      <c r="B391" s="4">
        <v>20180904</v>
      </c>
      <c r="C391" s="4" t="s">
        <v>22</v>
      </c>
      <c r="D391" s="7" t="s">
        <v>31</v>
      </c>
      <c r="E391" s="8">
        <v>650.6</v>
      </c>
      <c r="F391" s="6">
        <v>0.59375</v>
      </c>
      <c r="G391" s="4">
        <v>19</v>
      </c>
      <c r="H391" s="8">
        <v>0</v>
      </c>
      <c r="I391" s="6">
        <v>47.134502923976605</v>
      </c>
      <c r="J391" s="6">
        <v>33.833918128654972</v>
      </c>
    </row>
    <row r="392" spans="1:10" x14ac:dyDescent="0.25">
      <c r="A392" s="9">
        <v>391</v>
      </c>
      <c r="B392" s="4">
        <v>20180912</v>
      </c>
      <c r="C392" s="4" t="s">
        <v>0</v>
      </c>
      <c r="D392" s="7" t="s">
        <v>1</v>
      </c>
      <c r="E392" s="8">
        <v>595.9</v>
      </c>
      <c r="F392" s="6">
        <v>0.71014492753623193</v>
      </c>
      <c r="G392" s="4">
        <v>34</v>
      </c>
      <c r="H392" s="8">
        <v>0</v>
      </c>
      <c r="I392" s="6">
        <v>52.44444444444445</v>
      </c>
      <c r="J392" s="6">
        <v>32.813333333333333</v>
      </c>
    </row>
    <row r="393" spans="1:10" x14ac:dyDescent="0.25">
      <c r="A393" s="9">
        <v>392</v>
      </c>
      <c r="B393" s="4">
        <v>20180912</v>
      </c>
      <c r="C393" s="4" t="s">
        <v>0</v>
      </c>
      <c r="D393" s="7" t="s">
        <v>2</v>
      </c>
      <c r="E393" s="8">
        <v>509.3</v>
      </c>
      <c r="F393" s="6">
        <v>0.18181818181818182</v>
      </c>
      <c r="G393" s="4">
        <v>32</v>
      </c>
      <c r="H393" s="8">
        <v>0</v>
      </c>
      <c r="I393" s="6">
        <v>50.485436893203904</v>
      </c>
      <c r="J393" s="6">
        <v>16.33980582524271</v>
      </c>
    </row>
    <row r="394" spans="1:10" x14ac:dyDescent="0.25">
      <c r="A394" s="9">
        <v>393</v>
      </c>
      <c r="B394" s="4">
        <v>20180912</v>
      </c>
      <c r="C394" s="4" t="s">
        <v>0</v>
      </c>
      <c r="D394" s="7" t="s">
        <v>3</v>
      </c>
      <c r="E394" s="8">
        <v>683.5</v>
      </c>
      <c r="F394" s="6">
        <v>0.54285714285714282</v>
      </c>
      <c r="G394" s="4">
        <v>10</v>
      </c>
      <c r="H394" s="8">
        <v>0</v>
      </c>
      <c r="I394" s="6">
        <v>45.703611457036118</v>
      </c>
      <c r="J394" s="6">
        <v>57.011207970112075</v>
      </c>
    </row>
    <row r="395" spans="1:10" x14ac:dyDescent="0.25">
      <c r="A395" s="9">
        <v>394</v>
      </c>
      <c r="B395" s="4">
        <v>20180912</v>
      </c>
      <c r="C395" s="4" t="s">
        <v>0</v>
      </c>
      <c r="D395" s="7" t="s">
        <v>4</v>
      </c>
      <c r="E395" s="8">
        <v>514.4</v>
      </c>
      <c r="F395" s="6">
        <v>0.27777777777777779</v>
      </c>
      <c r="G395" s="4">
        <v>44</v>
      </c>
      <c r="H395" s="8">
        <v>0</v>
      </c>
      <c r="I395" s="6">
        <v>63.473053892215567</v>
      </c>
      <c r="J395" s="6">
        <v>6.5748502994011986</v>
      </c>
    </row>
    <row r="396" spans="1:10" x14ac:dyDescent="0.25">
      <c r="A396" s="9">
        <v>395</v>
      </c>
      <c r="B396" s="4">
        <v>20180912</v>
      </c>
      <c r="C396" s="4" t="s">
        <v>0</v>
      </c>
      <c r="D396" s="7" t="s">
        <v>5</v>
      </c>
      <c r="E396" s="8">
        <v>581.1</v>
      </c>
      <c r="F396" s="6">
        <v>0.7142857142857143</v>
      </c>
      <c r="G396" s="4">
        <v>43</v>
      </c>
      <c r="H396" s="8">
        <v>0</v>
      </c>
      <c r="I396" s="6">
        <v>62.87262872628726</v>
      </c>
      <c r="J396" s="6">
        <v>18.192411924119241</v>
      </c>
    </row>
    <row r="397" spans="1:10" x14ac:dyDescent="0.25">
      <c r="A397" s="9">
        <v>396</v>
      </c>
      <c r="B397" s="4">
        <v>20180912</v>
      </c>
      <c r="C397" s="4" t="s">
        <v>0</v>
      </c>
      <c r="D397" s="7" t="s">
        <v>6</v>
      </c>
      <c r="E397" s="8">
        <v>500.9</v>
      </c>
      <c r="F397" s="6">
        <v>0.625</v>
      </c>
      <c r="G397" s="4">
        <v>25</v>
      </c>
      <c r="H397" s="8">
        <v>0</v>
      </c>
      <c r="I397" s="6">
        <v>48.493150684931493</v>
      </c>
      <c r="J397" s="6">
        <v>20.602739726027401</v>
      </c>
    </row>
    <row r="398" spans="1:10" x14ac:dyDescent="0.25">
      <c r="A398" s="9">
        <v>397</v>
      </c>
      <c r="B398" s="4">
        <v>20180912</v>
      </c>
      <c r="C398" s="4" t="s">
        <v>0</v>
      </c>
      <c r="D398" s="7" t="s">
        <v>7</v>
      </c>
      <c r="E398" s="8">
        <v>618.4</v>
      </c>
      <c r="F398" s="6">
        <v>0.45323741007194246</v>
      </c>
      <c r="G398" s="4">
        <v>14</v>
      </c>
      <c r="H398" s="8">
        <v>0</v>
      </c>
      <c r="I398" s="6">
        <v>54.801880456682326</v>
      </c>
      <c r="J398" s="6">
        <v>62.825386165211569</v>
      </c>
    </row>
    <row r="399" spans="1:10" x14ac:dyDescent="0.25">
      <c r="A399" s="9">
        <v>398</v>
      </c>
      <c r="B399" s="4">
        <v>20180912</v>
      </c>
      <c r="C399" s="4" t="s">
        <v>0</v>
      </c>
      <c r="D399" s="7" t="s">
        <v>8</v>
      </c>
      <c r="E399" s="8">
        <v>684.1</v>
      </c>
      <c r="F399" s="6">
        <v>0.55208333333333337</v>
      </c>
      <c r="G399" s="4">
        <v>20</v>
      </c>
      <c r="H399" s="8">
        <v>0</v>
      </c>
      <c r="I399" s="6">
        <v>42.961876832844567</v>
      </c>
      <c r="J399" s="6">
        <v>54.756598240469209</v>
      </c>
    </row>
    <row r="400" spans="1:10" x14ac:dyDescent="0.25">
      <c r="A400" s="9">
        <v>399</v>
      </c>
      <c r="B400" s="4">
        <v>20180912</v>
      </c>
      <c r="C400" s="4" t="s">
        <v>0</v>
      </c>
      <c r="D400" s="7" t="s">
        <v>9</v>
      </c>
      <c r="E400" s="8">
        <v>527.70000000000005</v>
      </c>
      <c r="F400" s="6">
        <v>0.40625</v>
      </c>
      <c r="G400" s="4">
        <v>10</v>
      </c>
      <c r="H400" s="8">
        <v>0</v>
      </c>
      <c r="I400" s="6">
        <v>50.362318840579711</v>
      </c>
      <c r="J400" s="6">
        <v>15.884057971014492</v>
      </c>
    </row>
    <row r="401" spans="1:10" x14ac:dyDescent="0.25">
      <c r="A401" s="9">
        <v>400</v>
      </c>
      <c r="B401" s="4">
        <v>20180912</v>
      </c>
      <c r="C401" s="4" t="s">
        <v>0</v>
      </c>
      <c r="D401" s="7" t="s">
        <v>10</v>
      </c>
      <c r="E401" s="8">
        <v>628.4</v>
      </c>
      <c r="F401" s="6">
        <v>0.3783783783783784</v>
      </c>
      <c r="G401" s="4">
        <v>33</v>
      </c>
      <c r="H401" s="8">
        <v>0</v>
      </c>
      <c r="I401" s="6">
        <v>59.857904085257552</v>
      </c>
      <c r="J401" s="6">
        <v>59.410301953818816</v>
      </c>
    </row>
    <row r="402" spans="1:10" x14ac:dyDescent="0.25">
      <c r="A402" s="9">
        <v>401</v>
      </c>
      <c r="B402" s="4">
        <v>20180912</v>
      </c>
      <c r="C402" s="4" t="s">
        <v>11</v>
      </c>
      <c r="D402" s="7" t="s">
        <v>12</v>
      </c>
      <c r="E402" s="8">
        <v>686.7</v>
      </c>
      <c r="F402" s="6">
        <v>0.38235294117647056</v>
      </c>
      <c r="G402" s="4">
        <v>120</v>
      </c>
      <c r="H402" s="8">
        <v>1</v>
      </c>
      <c r="I402" s="6">
        <v>57.032755298651253</v>
      </c>
      <c r="J402" s="6">
        <v>58.435452793834287</v>
      </c>
    </row>
    <row r="403" spans="1:10" x14ac:dyDescent="0.25">
      <c r="A403" s="9">
        <v>402</v>
      </c>
      <c r="B403" s="4">
        <v>20180912</v>
      </c>
      <c r="C403" s="4" t="s">
        <v>11</v>
      </c>
      <c r="D403" s="7" t="s">
        <v>13</v>
      </c>
      <c r="E403" s="8">
        <v>581.6</v>
      </c>
      <c r="F403" s="6">
        <v>0.4720812182741117</v>
      </c>
      <c r="G403" s="4">
        <v>47</v>
      </c>
      <c r="H403" s="8">
        <v>0</v>
      </c>
      <c r="I403" s="6">
        <v>51.900826446280988</v>
      </c>
      <c r="J403" s="6">
        <v>94.755371900826447</v>
      </c>
    </row>
    <row r="404" spans="1:10" x14ac:dyDescent="0.25">
      <c r="A404" s="9">
        <v>403</v>
      </c>
      <c r="B404" s="4">
        <v>20180912</v>
      </c>
      <c r="C404" s="4" t="s">
        <v>11</v>
      </c>
      <c r="D404" s="7" t="s">
        <v>14</v>
      </c>
      <c r="E404" s="8">
        <v>611.6</v>
      </c>
      <c r="F404" s="6">
        <v>0.59411764705882353</v>
      </c>
      <c r="G404" s="4">
        <v>36</v>
      </c>
      <c r="H404" s="8">
        <v>0</v>
      </c>
      <c r="I404" s="6">
        <v>56.62188099808062</v>
      </c>
      <c r="J404" s="6">
        <v>73.742802303262948</v>
      </c>
    </row>
    <row r="405" spans="1:10" x14ac:dyDescent="0.25">
      <c r="A405" s="9">
        <v>404</v>
      </c>
      <c r="B405" s="4">
        <v>20180912</v>
      </c>
      <c r="C405" s="4" t="s">
        <v>11</v>
      </c>
      <c r="D405" s="7" t="s">
        <v>15</v>
      </c>
      <c r="E405" s="8">
        <v>595.70000000000005</v>
      </c>
      <c r="F405" s="6">
        <v>0.35526315789473684</v>
      </c>
      <c r="G405" s="4">
        <v>50</v>
      </c>
      <c r="H405" s="8">
        <v>0</v>
      </c>
      <c r="I405" s="6">
        <v>60.649087221095343</v>
      </c>
      <c r="J405" s="6">
        <v>59.813387423935069</v>
      </c>
    </row>
    <row r="406" spans="1:10" x14ac:dyDescent="0.25">
      <c r="A406" s="9">
        <v>405</v>
      </c>
      <c r="B406" s="4">
        <v>20180912</v>
      </c>
      <c r="C406" s="4" t="s">
        <v>11</v>
      </c>
      <c r="D406" s="7" t="s">
        <v>16</v>
      </c>
      <c r="E406" s="8">
        <v>237.2</v>
      </c>
      <c r="F406" s="6">
        <v>0.30964467005076141</v>
      </c>
      <c r="G406" s="4">
        <v>120</v>
      </c>
      <c r="H406" s="8">
        <v>1</v>
      </c>
      <c r="I406" s="6">
        <v>83.54564755838642</v>
      </c>
      <c r="J406" s="6">
        <v>32.415074309978735</v>
      </c>
    </row>
    <row r="407" spans="1:10" x14ac:dyDescent="0.25">
      <c r="A407" s="9">
        <v>406</v>
      </c>
      <c r="B407" s="4">
        <v>20180912</v>
      </c>
      <c r="C407" s="4" t="s">
        <v>11</v>
      </c>
      <c r="D407" s="7" t="s">
        <v>17</v>
      </c>
      <c r="E407" s="8">
        <v>564.70000000000005</v>
      </c>
      <c r="F407" s="6">
        <v>0.31292517006802723</v>
      </c>
      <c r="G407" s="4">
        <v>120</v>
      </c>
      <c r="H407" s="8">
        <v>1</v>
      </c>
      <c r="I407" s="6">
        <v>66.666666666666657</v>
      </c>
      <c r="J407" s="6">
        <v>49.000000000000014</v>
      </c>
    </row>
    <row r="408" spans="1:10" x14ac:dyDescent="0.25">
      <c r="A408" s="9">
        <v>407</v>
      </c>
      <c r="B408" s="4">
        <v>20180912</v>
      </c>
      <c r="C408" s="4" t="s">
        <v>11</v>
      </c>
      <c r="D408" s="7" t="s">
        <v>18</v>
      </c>
      <c r="E408" s="8">
        <v>769.1</v>
      </c>
      <c r="F408" s="6">
        <v>0.47560975609756095</v>
      </c>
      <c r="G408" s="4">
        <v>93</v>
      </c>
      <c r="H408" s="8">
        <v>0</v>
      </c>
      <c r="I408" s="6">
        <v>50.11709601873536</v>
      </c>
      <c r="J408" s="6">
        <v>40.903981264637004</v>
      </c>
    </row>
    <row r="409" spans="1:10" x14ac:dyDescent="0.25">
      <c r="A409" s="9">
        <v>408</v>
      </c>
      <c r="B409" s="4">
        <v>20180912</v>
      </c>
      <c r="C409" s="4" t="s">
        <v>11</v>
      </c>
      <c r="D409" s="7" t="s">
        <v>19</v>
      </c>
      <c r="E409" s="8">
        <v>571.4</v>
      </c>
      <c r="F409" s="6">
        <v>0.53623188405797106</v>
      </c>
      <c r="G409" s="4">
        <v>52</v>
      </c>
      <c r="H409" s="8">
        <v>0</v>
      </c>
      <c r="I409" s="6">
        <v>60.015710919088761</v>
      </c>
      <c r="J409" s="6">
        <v>82.767478397486272</v>
      </c>
    </row>
    <row r="410" spans="1:10" x14ac:dyDescent="0.25">
      <c r="A410" s="9">
        <v>409</v>
      </c>
      <c r="B410" s="4">
        <v>20180912</v>
      </c>
      <c r="C410" s="4" t="s">
        <v>11</v>
      </c>
      <c r="D410" s="7" t="s">
        <v>20</v>
      </c>
      <c r="E410" s="8">
        <v>494.1</v>
      </c>
      <c r="F410" s="6">
        <v>0.21621621621621623</v>
      </c>
      <c r="G410" s="4">
        <v>120</v>
      </c>
      <c r="H410" s="8">
        <v>1</v>
      </c>
      <c r="I410" s="6">
        <v>57.309941520467831</v>
      </c>
      <c r="J410" s="6">
        <v>15.795321637426902</v>
      </c>
    </row>
    <row r="411" spans="1:10" x14ac:dyDescent="0.25">
      <c r="A411" s="9">
        <v>410</v>
      </c>
      <c r="B411" s="4">
        <v>20180912</v>
      </c>
      <c r="C411" s="4" t="s">
        <v>11</v>
      </c>
      <c r="D411" s="7" t="s">
        <v>21</v>
      </c>
      <c r="E411" s="8">
        <v>614.9</v>
      </c>
      <c r="F411" s="6">
        <v>0.42519685039370081</v>
      </c>
      <c r="G411" s="4">
        <v>64</v>
      </c>
      <c r="H411" s="8">
        <v>0</v>
      </c>
      <c r="I411" s="6">
        <v>53.823311061618405</v>
      </c>
      <c r="J411" s="6">
        <v>58.64439495174463</v>
      </c>
    </row>
    <row r="412" spans="1:10" x14ac:dyDescent="0.25">
      <c r="A412" s="9">
        <v>411</v>
      </c>
      <c r="B412" s="4">
        <v>20180912</v>
      </c>
      <c r="C412" s="4" t="s">
        <v>22</v>
      </c>
      <c r="D412" s="7" t="s">
        <v>23</v>
      </c>
      <c r="E412" s="8">
        <v>682.9</v>
      </c>
      <c r="F412" s="6">
        <v>0.7142857142857143</v>
      </c>
      <c r="G412" s="4">
        <v>49</v>
      </c>
      <c r="H412" s="8">
        <v>0</v>
      </c>
      <c r="I412" s="6">
        <v>61.652542372881356</v>
      </c>
      <c r="J412" s="6">
        <v>61.739406779661024</v>
      </c>
    </row>
    <row r="413" spans="1:10" x14ac:dyDescent="0.25">
      <c r="A413" s="9">
        <v>412</v>
      </c>
      <c r="B413" s="4">
        <v>20180912</v>
      </c>
      <c r="C413" s="4" t="s">
        <v>22</v>
      </c>
      <c r="D413" s="7" t="s">
        <v>34</v>
      </c>
      <c r="E413" s="8">
        <v>801</v>
      </c>
      <c r="F413" s="6">
        <v>0.75576036866359442</v>
      </c>
      <c r="G413" s="4">
        <v>27</v>
      </c>
      <c r="H413" s="8">
        <v>0</v>
      </c>
      <c r="I413" s="6">
        <v>55.449482895783611</v>
      </c>
      <c r="J413" s="6">
        <v>96.674622116149564</v>
      </c>
    </row>
    <row r="414" spans="1:10" x14ac:dyDescent="0.25">
      <c r="A414" s="9">
        <v>413</v>
      </c>
      <c r="B414" s="4">
        <v>20180912</v>
      </c>
      <c r="C414" s="4" t="s">
        <v>22</v>
      </c>
      <c r="D414" s="7" t="s">
        <v>24</v>
      </c>
      <c r="E414" s="8">
        <v>541</v>
      </c>
      <c r="F414" s="6">
        <v>0.51724137931034486</v>
      </c>
      <c r="G414" s="4">
        <v>27</v>
      </c>
      <c r="H414" s="8">
        <v>0</v>
      </c>
      <c r="I414" s="6">
        <v>81.746031746031761</v>
      </c>
      <c r="J414" s="6">
        <v>5.2936507936507908</v>
      </c>
    </row>
    <row r="415" spans="1:10" x14ac:dyDescent="0.25">
      <c r="A415" s="9">
        <v>414</v>
      </c>
      <c r="B415" s="4">
        <v>20180912</v>
      </c>
      <c r="C415" s="4" t="s">
        <v>22</v>
      </c>
      <c r="D415" s="7" t="s">
        <v>25</v>
      </c>
      <c r="E415" s="8">
        <v>608.4</v>
      </c>
      <c r="F415" s="6">
        <v>0.62068965517241381</v>
      </c>
      <c r="G415" s="4">
        <v>49</v>
      </c>
      <c r="H415" s="8">
        <v>0</v>
      </c>
      <c r="I415" s="6">
        <v>52.280405405405403</v>
      </c>
      <c r="J415" s="6">
        <v>55.354729729729733</v>
      </c>
    </row>
    <row r="416" spans="1:10" x14ac:dyDescent="0.25">
      <c r="A416" s="9">
        <v>415</v>
      </c>
      <c r="B416" s="4">
        <v>20180912</v>
      </c>
      <c r="C416" s="4" t="s">
        <v>22</v>
      </c>
      <c r="D416" s="7" t="s">
        <v>26</v>
      </c>
      <c r="E416" s="8">
        <v>678.4</v>
      </c>
      <c r="F416" s="6">
        <v>0.43069306930693069</v>
      </c>
      <c r="G416" s="4">
        <v>33</v>
      </c>
      <c r="H416" s="8">
        <v>0</v>
      </c>
      <c r="I416" s="6">
        <v>49.093973872734928</v>
      </c>
      <c r="J416" s="6">
        <v>102.83017277707545</v>
      </c>
    </row>
    <row r="417" spans="1:10" x14ac:dyDescent="0.25">
      <c r="A417" s="9">
        <v>416</v>
      </c>
      <c r="B417" s="4">
        <v>20180912</v>
      </c>
      <c r="C417" s="4" t="s">
        <v>22</v>
      </c>
      <c r="D417" s="7" t="s">
        <v>27</v>
      </c>
      <c r="E417" s="8">
        <v>623.70000000000005</v>
      </c>
      <c r="F417" s="6">
        <v>0.578125</v>
      </c>
      <c r="G417" s="4">
        <v>67</v>
      </c>
      <c r="H417" s="8">
        <v>0</v>
      </c>
      <c r="I417" s="6">
        <v>67.36641221374046</v>
      </c>
      <c r="J417" s="6">
        <v>20.885496183206108</v>
      </c>
    </row>
    <row r="418" spans="1:10" x14ac:dyDescent="0.25">
      <c r="A418" s="9">
        <v>417</v>
      </c>
      <c r="B418" s="4">
        <v>20180912</v>
      </c>
      <c r="C418" s="4" t="s">
        <v>22</v>
      </c>
      <c r="D418" s="7" t="s">
        <v>28</v>
      </c>
      <c r="E418" s="8">
        <v>647.1</v>
      </c>
      <c r="F418" s="6">
        <v>0.59162303664921467</v>
      </c>
      <c r="G418" s="4">
        <v>35</v>
      </c>
      <c r="H418" s="8">
        <v>0</v>
      </c>
      <c r="I418" s="6">
        <v>54.904051172707888</v>
      </c>
      <c r="J418" s="6">
        <v>86.133262260127935</v>
      </c>
    </row>
    <row r="419" spans="1:10" x14ac:dyDescent="0.25">
      <c r="A419" s="9">
        <v>418</v>
      </c>
      <c r="B419" s="4">
        <v>20180912</v>
      </c>
      <c r="C419" s="4" t="s">
        <v>22</v>
      </c>
      <c r="D419" s="7" t="s">
        <v>29</v>
      </c>
      <c r="E419" s="8">
        <v>740.1</v>
      </c>
      <c r="F419" s="6">
        <v>0.5376344086021505</v>
      </c>
      <c r="G419" s="4">
        <v>26</v>
      </c>
      <c r="H419" s="8">
        <v>0</v>
      </c>
      <c r="I419" s="6">
        <v>52.784704904405658</v>
      </c>
      <c r="J419" s="6">
        <v>43.910224438902745</v>
      </c>
    </row>
    <row r="420" spans="1:10" x14ac:dyDescent="0.25">
      <c r="A420" s="9">
        <v>419</v>
      </c>
      <c r="B420" s="4">
        <v>20180912</v>
      </c>
      <c r="C420" s="4" t="s">
        <v>22</v>
      </c>
      <c r="D420" s="7" t="s">
        <v>30</v>
      </c>
      <c r="E420" s="8">
        <v>582.20000000000005</v>
      </c>
      <c r="F420" s="6">
        <v>0.47761194029850745</v>
      </c>
      <c r="G420" s="4">
        <v>60</v>
      </c>
      <c r="H420" s="8">
        <v>0</v>
      </c>
      <c r="I420" s="6">
        <v>44.067796610169488</v>
      </c>
      <c r="J420" s="6">
        <v>37.474576271186443</v>
      </c>
    </row>
    <row r="421" spans="1:10" x14ac:dyDescent="0.25">
      <c r="A421" s="9">
        <v>420</v>
      </c>
      <c r="B421" s="4">
        <v>20180912</v>
      </c>
      <c r="C421" s="4" t="s">
        <v>22</v>
      </c>
      <c r="D421" s="7" t="s">
        <v>31</v>
      </c>
      <c r="E421" s="8">
        <v>566.6</v>
      </c>
      <c r="F421" s="6">
        <v>0.55789473684210522</v>
      </c>
      <c r="G421" s="4">
        <v>37</v>
      </c>
      <c r="H421" s="8">
        <v>0</v>
      </c>
      <c r="I421" s="6">
        <v>48.732943469785575</v>
      </c>
      <c r="J421" s="6">
        <v>48.703703703703702</v>
      </c>
    </row>
    <row r="422" spans="1:10" x14ac:dyDescent="0.25">
      <c r="A422" s="9">
        <v>421</v>
      </c>
      <c r="B422" s="4">
        <v>20180917</v>
      </c>
      <c r="C422" s="4" t="s">
        <v>0</v>
      </c>
      <c r="D422" s="7" t="s">
        <v>1</v>
      </c>
      <c r="E422" s="8">
        <v>649</v>
      </c>
      <c r="F422" s="6">
        <v>0.65853658536585369</v>
      </c>
      <c r="G422" s="4">
        <v>32</v>
      </c>
      <c r="H422" s="8">
        <v>0</v>
      </c>
      <c r="I422" s="6">
        <v>54.26997245179065</v>
      </c>
      <c r="J422" s="6">
        <v>18.749311294765835</v>
      </c>
    </row>
    <row r="423" spans="1:10" x14ac:dyDescent="0.25">
      <c r="A423" s="9">
        <v>422</v>
      </c>
      <c r="B423" s="4">
        <v>20180917</v>
      </c>
      <c r="C423" s="4" t="s">
        <v>0</v>
      </c>
      <c r="D423" s="7" t="s">
        <v>2</v>
      </c>
      <c r="E423" s="8">
        <v>609</v>
      </c>
      <c r="F423" s="6">
        <v>0.34285714285714286</v>
      </c>
      <c r="G423" s="4">
        <v>23</v>
      </c>
      <c r="H423" s="8">
        <v>0</v>
      </c>
      <c r="I423" s="6">
        <v>43.750000000000021</v>
      </c>
      <c r="J423" s="6">
        <v>19.687499999999993</v>
      </c>
    </row>
    <row r="424" spans="1:10" x14ac:dyDescent="0.25">
      <c r="A424" s="9">
        <v>423</v>
      </c>
      <c r="B424" s="4">
        <v>20180917</v>
      </c>
      <c r="C424" s="4" t="s">
        <v>0</v>
      </c>
      <c r="D424" s="7" t="s">
        <v>3</v>
      </c>
      <c r="E424" s="8">
        <v>643</v>
      </c>
      <c r="F424" s="6">
        <v>0.67200000000000004</v>
      </c>
      <c r="G424" s="4">
        <v>17</v>
      </c>
      <c r="H424" s="8">
        <v>0</v>
      </c>
      <c r="I424" s="6">
        <v>47.360703812316707</v>
      </c>
      <c r="J424" s="6">
        <v>65.799120234604118</v>
      </c>
    </row>
    <row r="425" spans="1:10" x14ac:dyDescent="0.25">
      <c r="A425" s="9">
        <v>424</v>
      </c>
      <c r="B425" s="4">
        <v>20180917</v>
      </c>
      <c r="C425" s="4" t="s">
        <v>0</v>
      </c>
      <c r="D425" s="7" t="s">
        <v>4</v>
      </c>
      <c r="E425" s="8">
        <v>465</v>
      </c>
      <c r="F425" s="6">
        <v>0.86363636363636365</v>
      </c>
      <c r="G425" s="4">
        <v>49</v>
      </c>
      <c r="H425" s="8">
        <v>0</v>
      </c>
      <c r="I425" s="6">
        <v>52.941176470588211</v>
      </c>
      <c r="J425" s="6">
        <v>10.352941176470594</v>
      </c>
    </row>
    <row r="426" spans="1:10" x14ac:dyDescent="0.25">
      <c r="A426" s="9">
        <v>425</v>
      </c>
      <c r="B426" s="4">
        <v>20180917</v>
      </c>
      <c r="C426" s="4" t="s">
        <v>0</v>
      </c>
      <c r="D426" s="7" t="s">
        <v>5</v>
      </c>
      <c r="E426" s="8">
        <v>621.6</v>
      </c>
      <c r="F426" s="6">
        <v>0.72058823529411764</v>
      </c>
      <c r="G426" s="4">
        <v>51</v>
      </c>
      <c r="H426" s="8">
        <v>0</v>
      </c>
      <c r="I426" s="6">
        <v>46.750902527075802</v>
      </c>
      <c r="J426" s="6">
        <v>36.209386281588451</v>
      </c>
    </row>
    <row r="427" spans="1:10" x14ac:dyDescent="0.25">
      <c r="A427" s="9">
        <v>426</v>
      </c>
      <c r="B427" s="4">
        <v>20180917</v>
      </c>
      <c r="C427" s="4" t="s">
        <v>0</v>
      </c>
      <c r="D427" s="7" t="s">
        <v>6</v>
      </c>
      <c r="E427" s="8">
        <v>556</v>
      </c>
      <c r="F427" s="6">
        <v>0.55434782608695654</v>
      </c>
      <c r="G427" s="4">
        <v>37</v>
      </c>
      <c r="H427" s="8">
        <v>0</v>
      </c>
      <c r="I427" s="6">
        <v>51.801242236024834</v>
      </c>
      <c r="J427" s="6">
        <v>44.342857142857156</v>
      </c>
    </row>
    <row r="428" spans="1:10" x14ac:dyDescent="0.25">
      <c r="A428" s="9">
        <v>427</v>
      </c>
      <c r="B428" s="4">
        <v>20180917</v>
      </c>
      <c r="C428" s="4" t="s">
        <v>0</v>
      </c>
      <c r="D428" s="7" t="s">
        <v>7</v>
      </c>
      <c r="E428" s="8">
        <v>429</v>
      </c>
      <c r="F428" s="6">
        <v>0.70114942528735635</v>
      </c>
      <c r="G428" s="4">
        <v>10</v>
      </c>
      <c r="H428" s="8">
        <v>0</v>
      </c>
      <c r="I428" s="6">
        <v>51.559020044543423</v>
      </c>
      <c r="J428" s="6">
        <v>42.143652561247215</v>
      </c>
    </row>
    <row r="429" spans="1:10" x14ac:dyDescent="0.25">
      <c r="A429" s="9">
        <v>428</v>
      </c>
      <c r="B429" s="4">
        <v>20180917</v>
      </c>
      <c r="C429" s="4" t="s">
        <v>0</v>
      </c>
      <c r="D429" s="7" t="s">
        <v>8</v>
      </c>
      <c r="E429" s="8">
        <v>697.6</v>
      </c>
      <c r="F429" s="6">
        <v>0.76041666666666663</v>
      </c>
      <c r="G429" s="4">
        <v>14</v>
      </c>
      <c r="H429" s="8">
        <v>0</v>
      </c>
      <c r="I429" s="6">
        <v>34.547738693467331</v>
      </c>
      <c r="J429" s="6">
        <v>62.834170854271363</v>
      </c>
    </row>
    <row r="430" spans="1:10" x14ac:dyDescent="0.25">
      <c r="A430" s="9">
        <v>429</v>
      </c>
      <c r="B430" s="4">
        <v>20180917</v>
      </c>
      <c r="C430" s="4" t="s">
        <v>0</v>
      </c>
      <c r="D430" s="7" t="s">
        <v>9</v>
      </c>
      <c r="E430" s="8">
        <v>520.6</v>
      </c>
      <c r="F430" s="6">
        <v>0.25</v>
      </c>
      <c r="G430" s="4">
        <v>17</v>
      </c>
      <c r="H430" s="8">
        <v>0</v>
      </c>
      <c r="I430" s="11">
        <v>49.808429118773958</v>
      </c>
      <c r="J430" s="6">
        <v>12.045977011494251</v>
      </c>
    </row>
    <row r="431" spans="1:10" x14ac:dyDescent="0.25">
      <c r="A431" s="9">
        <v>430</v>
      </c>
      <c r="B431" s="4">
        <v>20180917</v>
      </c>
      <c r="C431" s="4" t="s">
        <v>0</v>
      </c>
      <c r="D431" s="7" t="s">
        <v>10</v>
      </c>
      <c r="E431" s="8">
        <v>619.6</v>
      </c>
      <c r="F431" s="6">
        <v>0.49411764705882355</v>
      </c>
      <c r="G431" s="4">
        <v>50</v>
      </c>
      <c r="H431" s="8">
        <v>0</v>
      </c>
      <c r="I431" s="6">
        <v>61.307692307692299</v>
      </c>
      <c r="J431" s="6">
        <v>32.888461538461542</v>
      </c>
    </row>
    <row r="432" spans="1:10" x14ac:dyDescent="0.25">
      <c r="A432" s="9">
        <v>431</v>
      </c>
      <c r="B432" s="4">
        <v>20180917</v>
      </c>
      <c r="C432" s="4" t="s">
        <v>11</v>
      </c>
      <c r="D432" s="7" t="s">
        <v>12</v>
      </c>
      <c r="E432" s="8">
        <v>726</v>
      </c>
      <c r="F432" s="6">
        <v>0.59829059829059827</v>
      </c>
      <c r="G432" s="4">
        <v>90</v>
      </c>
      <c r="H432" s="8">
        <v>0</v>
      </c>
      <c r="I432" s="6">
        <v>57.774140752864156</v>
      </c>
      <c r="J432" s="6">
        <v>98.808510638297861</v>
      </c>
    </row>
    <row r="433" spans="1:10" x14ac:dyDescent="0.25">
      <c r="A433" s="9">
        <v>432</v>
      </c>
      <c r="B433" s="4">
        <v>20180917</v>
      </c>
      <c r="C433" s="4" t="s">
        <v>11</v>
      </c>
      <c r="D433" s="7" t="s">
        <v>13</v>
      </c>
      <c r="E433" s="8">
        <v>693.4</v>
      </c>
      <c r="F433" s="6">
        <v>0.85123966942148765</v>
      </c>
      <c r="G433" s="4">
        <v>32</v>
      </c>
      <c r="H433" s="8">
        <v>0</v>
      </c>
      <c r="I433" s="6">
        <v>52.098765432098759</v>
      </c>
      <c r="J433" s="6">
        <v>57.960493827160498</v>
      </c>
    </row>
    <row r="434" spans="1:10" x14ac:dyDescent="0.25">
      <c r="A434" s="9">
        <v>433</v>
      </c>
      <c r="B434" s="4">
        <v>20180917</v>
      </c>
      <c r="C434" s="4" t="s">
        <v>11</v>
      </c>
      <c r="D434" s="7" t="s">
        <v>14</v>
      </c>
      <c r="E434" s="8">
        <v>677.7</v>
      </c>
      <c r="F434" s="6">
        <v>0.64912280701754388</v>
      </c>
      <c r="G434" s="4">
        <v>27</v>
      </c>
      <c r="H434" s="8">
        <v>0</v>
      </c>
      <c r="I434" s="6">
        <v>53.841425937307918</v>
      </c>
      <c r="J434" s="6">
        <v>105.24154886293795</v>
      </c>
    </row>
    <row r="435" spans="1:10" x14ac:dyDescent="0.25">
      <c r="A435" s="9">
        <v>434</v>
      </c>
      <c r="B435" s="4">
        <v>20180917</v>
      </c>
      <c r="C435" s="4" t="s">
        <v>11</v>
      </c>
      <c r="D435" s="7" t="s">
        <v>15</v>
      </c>
      <c r="E435" s="8">
        <v>535.6</v>
      </c>
      <c r="F435" s="6">
        <v>0.59740259740259738</v>
      </c>
      <c r="G435" s="4">
        <v>38</v>
      </c>
      <c r="H435" s="8">
        <v>0</v>
      </c>
      <c r="I435" s="6">
        <v>61.474654377880192</v>
      </c>
      <c r="J435" s="6">
        <v>29.664516129032251</v>
      </c>
    </row>
    <row r="436" spans="1:10" x14ac:dyDescent="0.25">
      <c r="A436" s="9">
        <v>435</v>
      </c>
      <c r="B436" s="4">
        <v>20180917</v>
      </c>
      <c r="C436" s="4" t="s">
        <v>11</v>
      </c>
      <c r="D436" s="7" t="s">
        <v>16</v>
      </c>
      <c r="E436" s="8">
        <v>287.8</v>
      </c>
      <c r="F436" s="6">
        <v>0.30769230769230771</v>
      </c>
      <c r="G436" s="4">
        <v>72</v>
      </c>
      <c r="H436" s="8">
        <v>1</v>
      </c>
      <c r="I436" s="6">
        <v>80.853658536585357</v>
      </c>
      <c r="J436" s="6">
        <v>14.934146341463418</v>
      </c>
    </row>
    <row r="437" spans="1:10" x14ac:dyDescent="0.25">
      <c r="A437" s="9">
        <v>436</v>
      </c>
      <c r="B437" s="4">
        <v>20180917</v>
      </c>
      <c r="C437" s="4" t="s">
        <v>11</v>
      </c>
      <c r="D437" s="7" t="s">
        <v>17</v>
      </c>
      <c r="E437" s="8">
        <v>607</v>
      </c>
      <c r="F437" s="6">
        <v>0.66165413533834583</v>
      </c>
      <c r="G437" s="4">
        <v>102</v>
      </c>
      <c r="H437" s="8">
        <v>1</v>
      </c>
      <c r="I437" s="6">
        <v>63.006177076183945</v>
      </c>
      <c r="J437" s="6">
        <v>49.201784488675344</v>
      </c>
    </row>
    <row r="438" spans="1:10" x14ac:dyDescent="0.25">
      <c r="A438" s="9">
        <v>437</v>
      </c>
      <c r="B438" s="4">
        <v>20180917</v>
      </c>
      <c r="C438" s="4" t="s">
        <v>11</v>
      </c>
      <c r="D438" s="7" t="s">
        <v>18</v>
      </c>
      <c r="E438" s="8">
        <v>747.6</v>
      </c>
      <c r="F438" s="6">
        <v>0.72173913043478266</v>
      </c>
      <c r="G438" s="4">
        <v>55</v>
      </c>
      <c r="H438" s="8">
        <v>1</v>
      </c>
      <c r="I438" s="6">
        <v>48.329048843187671</v>
      </c>
      <c r="J438" s="6">
        <v>59.421593830334174</v>
      </c>
    </row>
    <row r="439" spans="1:10" x14ac:dyDescent="0.25">
      <c r="A439" s="9">
        <v>438</v>
      </c>
      <c r="B439" s="4">
        <v>20180917</v>
      </c>
      <c r="C439" s="4" t="s">
        <v>11</v>
      </c>
      <c r="D439" s="7" t="s">
        <v>19</v>
      </c>
      <c r="E439" s="8">
        <v>635.79999999999995</v>
      </c>
      <c r="F439" s="6">
        <v>0.4107142857142857</v>
      </c>
      <c r="G439" s="4">
        <v>45</v>
      </c>
      <c r="H439" s="8">
        <v>0</v>
      </c>
      <c r="I439" s="6">
        <v>53.600729261622604</v>
      </c>
      <c r="J439" s="6">
        <v>51.967183226982691</v>
      </c>
    </row>
    <row r="440" spans="1:10" x14ac:dyDescent="0.25">
      <c r="A440" s="9">
        <v>439</v>
      </c>
      <c r="B440" s="4">
        <v>20180917</v>
      </c>
      <c r="C440" s="4" t="s">
        <v>11</v>
      </c>
      <c r="D440" s="7" t="s">
        <v>20</v>
      </c>
      <c r="E440" s="8">
        <v>461.3</v>
      </c>
      <c r="F440" s="6">
        <v>0.27272727272727271</v>
      </c>
      <c r="G440" s="4">
        <v>69</v>
      </c>
      <c r="H440" s="8">
        <v>1</v>
      </c>
      <c r="I440" s="6">
        <v>50.337078651685388</v>
      </c>
      <c r="J440" s="6">
        <v>27.314606741573037</v>
      </c>
    </row>
    <row r="441" spans="1:10" x14ac:dyDescent="0.25">
      <c r="A441" s="9">
        <v>440</v>
      </c>
      <c r="B441" s="4">
        <v>20180917</v>
      </c>
      <c r="C441" s="4" t="s">
        <v>11</v>
      </c>
      <c r="D441" s="7" t="s">
        <v>21</v>
      </c>
      <c r="E441" s="8">
        <v>411.2</v>
      </c>
      <c r="F441" s="6">
        <v>0.34806629834254144</v>
      </c>
      <c r="G441" s="4">
        <v>68</v>
      </c>
      <c r="H441" s="8">
        <v>1</v>
      </c>
      <c r="I441" s="6">
        <v>53.744493392070488</v>
      </c>
      <c r="J441" s="6">
        <v>83.722466960352406</v>
      </c>
    </row>
    <row r="442" spans="1:10" x14ac:dyDescent="0.25">
      <c r="A442" s="9">
        <v>441</v>
      </c>
      <c r="B442" s="4">
        <v>20180917</v>
      </c>
      <c r="C442" s="4" t="s">
        <v>22</v>
      </c>
      <c r="D442" s="7" t="s">
        <v>23</v>
      </c>
      <c r="E442" s="8">
        <v>638.4</v>
      </c>
      <c r="F442" s="6">
        <v>0.88829787234042556</v>
      </c>
      <c r="G442" s="4">
        <v>51</v>
      </c>
      <c r="H442" s="8">
        <v>0</v>
      </c>
      <c r="I442" s="6">
        <v>55.153203342618376</v>
      </c>
      <c r="J442" s="6">
        <v>84.311977715877461</v>
      </c>
    </row>
    <row r="443" spans="1:10" x14ac:dyDescent="0.25">
      <c r="A443" s="9">
        <v>442</v>
      </c>
      <c r="B443" s="4">
        <v>20180917</v>
      </c>
      <c r="C443" s="4" t="s">
        <v>22</v>
      </c>
      <c r="D443" s="7" t="s">
        <v>34</v>
      </c>
      <c r="E443" s="8">
        <v>666.9</v>
      </c>
      <c r="F443" s="6">
        <v>0.7350427350427351</v>
      </c>
      <c r="G443" s="4">
        <v>12</v>
      </c>
      <c r="H443" s="8">
        <v>0</v>
      </c>
      <c r="I443" s="6">
        <v>50.545094152626369</v>
      </c>
      <c r="J443" s="6">
        <v>57.862239841427147</v>
      </c>
    </row>
    <row r="444" spans="1:10" x14ac:dyDescent="0.25">
      <c r="A444" s="9">
        <v>443</v>
      </c>
      <c r="B444" s="4">
        <v>20180917</v>
      </c>
      <c r="C444" s="4" t="s">
        <v>22</v>
      </c>
      <c r="D444" s="7" t="s">
        <v>24</v>
      </c>
      <c r="E444" s="8">
        <v>430.2</v>
      </c>
      <c r="F444" s="6">
        <v>0.35</v>
      </c>
      <c r="G444" s="4">
        <v>95</v>
      </c>
      <c r="H444" s="8">
        <v>0</v>
      </c>
      <c r="I444" s="6">
        <v>66.814159292035413</v>
      </c>
      <c r="J444" s="6">
        <v>19.911504424778748</v>
      </c>
    </row>
    <row r="445" spans="1:10" x14ac:dyDescent="0.25">
      <c r="A445" s="9">
        <v>444</v>
      </c>
      <c r="B445" s="4">
        <v>20180917</v>
      </c>
      <c r="C445" s="4" t="s">
        <v>22</v>
      </c>
      <c r="D445" s="7" t="s">
        <v>25</v>
      </c>
      <c r="E445" s="8">
        <v>586</v>
      </c>
      <c r="F445" s="6">
        <v>0.58620689655172409</v>
      </c>
      <c r="G445" s="4">
        <v>49</v>
      </c>
      <c r="H445" s="8">
        <v>0</v>
      </c>
      <c r="I445" s="6">
        <v>54.157131960335626</v>
      </c>
      <c r="J445" s="6">
        <v>79.766590389016017</v>
      </c>
    </row>
    <row r="446" spans="1:10" x14ac:dyDescent="0.25">
      <c r="A446" s="9">
        <v>445</v>
      </c>
      <c r="B446" s="4">
        <v>20180917</v>
      </c>
      <c r="C446" s="4" t="s">
        <v>22</v>
      </c>
      <c r="D446" s="7" t="s">
        <v>26</v>
      </c>
      <c r="E446" s="8">
        <v>631.6</v>
      </c>
      <c r="F446" s="6">
        <v>0.73282442748091603</v>
      </c>
      <c r="G446" s="4">
        <v>43</v>
      </c>
      <c r="H446" s="8">
        <v>0</v>
      </c>
      <c r="I446" s="6">
        <v>48.820960698689944</v>
      </c>
      <c r="J446" s="6">
        <v>67.044541484716177</v>
      </c>
    </row>
    <row r="447" spans="1:10" x14ac:dyDescent="0.25">
      <c r="A447" s="9">
        <v>446</v>
      </c>
      <c r="B447" s="4">
        <v>20180917</v>
      </c>
      <c r="C447" s="4" t="s">
        <v>22</v>
      </c>
      <c r="D447" s="7" t="s">
        <v>27</v>
      </c>
      <c r="E447" s="8">
        <v>664.8</v>
      </c>
      <c r="F447" s="6">
        <v>0.68085106382978722</v>
      </c>
      <c r="G447" s="4">
        <v>120</v>
      </c>
      <c r="H447" s="8">
        <v>1</v>
      </c>
      <c r="I447" s="6">
        <v>64.958677685950406</v>
      </c>
      <c r="J447" s="6">
        <v>32.938842975206619</v>
      </c>
    </row>
    <row r="448" spans="1:10" x14ac:dyDescent="0.25">
      <c r="A448" s="9">
        <v>447</v>
      </c>
      <c r="B448" s="4">
        <v>20180917</v>
      </c>
      <c r="C448" s="4" t="s">
        <v>22</v>
      </c>
      <c r="D448" s="7" t="s">
        <v>28</v>
      </c>
      <c r="E448" s="8">
        <v>648.1</v>
      </c>
      <c r="F448" s="6">
        <v>0.7</v>
      </c>
      <c r="G448" s="4">
        <v>20</v>
      </c>
      <c r="H448" s="8">
        <v>0</v>
      </c>
      <c r="I448" s="6">
        <v>50.789096126255387</v>
      </c>
      <c r="J448" s="6">
        <v>39.368723098995687</v>
      </c>
    </row>
    <row r="449" spans="1:10" x14ac:dyDescent="0.25">
      <c r="A449" s="9">
        <v>448</v>
      </c>
      <c r="B449" s="4">
        <v>20180917</v>
      </c>
      <c r="C449" s="4" t="s">
        <v>22</v>
      </c>
      <c r="D449" s="7" t="s">
        <v>29</v>
      </c>
      <c r="E449" s="8">
        <v>608.5</v>
      </c>
      <c r="F449" s="6">
        <v>0.57746478873239437</v>
      </c>
      <c r="G449" s="4">
        <v>16</v>
      </c>
      <c r="H449" s="8">
        <v>0</v>
      </c>
      <c r="I449" s="6">
        <v>50.36179450072359</v>
      </c>
      <c r="J449" s="6">
        <v>35.243125904486249</v>
      </c>
    </row>
    <row r="450" spans="1:10" x14ac:dyDescent="0.25">
      <c r="A450" s="9">
        <v>449</v>
      </c>
      <c r="B450" s="4">
        <v>20180917</v>
      </c>
      <c r="C450" s="4" t="s">
        <v>22</v>
      </c>
      <c r="D450" s="7" t="s">
        <v>30</v>
      </c>
      <c r="E450" s="8">
        <v>671.5</v>
      </c>
      <c r="F450" s="6">
        <v>0.79518072289156627</v>
      </c>
      <c r="G450" s="4">
        <v>30</v>
      </c>
      <c r="H450" s="8">
        <v>0</v>
      </c>
      <c r="I450" s="6">
        <v>44.672897196261687</v>
      </c>
      <c r="J450" s="6">
        <v>45.921495327102797</v>
      </c>
    </row>
    <row r="451" spans="1:10" x14ac:dyDescent="0.25">
      <c r="A451" s="9">
        <v>450</v>
      </c>
      <c r="B451" s="4">
        <v>20180917</v>
      </c>
      <c r="C451" s="4" t="s">
        <v>22</v>
      </c>
      <c r="D451" s="7" t="s">
        <v>31</v>
      </c>
      <c r="E451" s="8">
        <v>607.1</v>
      </c>
      <c r="F451" s="6">
        <v>0.86111111111111116</v>
      </c>
      <c r="G451" s="4">
        <v>38</v>
      </c>
      <c r="H451" s="8">
        <v>0</v>
      </c>
      <c r="I451" s="6">
        <v>48.854961832061065</v>
      </c>
      <c r="J451" s="6">
        <v>18.412213740458018</v>
      </c>
    </row>
    <row r="452" spans="1:10" x14ac:dyDescent="0.25">
      <c r="A452" s="9">
        <v>451</v>
      </c>
      <c r="B452" s="4">
        <v>20180927</v>
      </c>
      <c r="C452" s="4" t="s">
        <v>0</v>
      </c>
      <c r="D452" s="7" t="s">
        <v>1</v>
      </c>
      <c r="E452" s="8">
        <v>500.1</v>
      </c>
      <c r="F452" s="6">
        <v>0.83783783783783783</v>
      </c>
      <c r="G452" s="4">
        <v>5</v>
      </c>
      <c r="H452" s="8">
        <v>0</v>
      </c>
      <c r="I452" s="6">
        <v>53.743315508021404</v>
      </c>
      <c r="J452" s="6">
        <v>17.11497326203208</v>
      </c>
    </row>
    <row r="453" spans="1:10" x14ac:dyDescent="0.25">
      <c r="A453" s="9">
        <v>452</v>
      </c>
      <c r="B453" s="4">
        <v>20180927</v>
      </c>
      <c r="C453" s="4" t="s">
        <v>0</v>
      </c>
      <c r="D453" s="7" t="s">
        <v>2</v>
      </c>
      <c r="E453" s="8">
        <v>631.29999999999995</v>
      </c>
      <c r="F453" s="6">
        <v>0.75</v>
      </c>
      <c r="G453" s="4">
        <v>17</v>
      </c>
      <c r="H453" s="8">
        <v>0</v>
      </c>
      <c r="I453" s="6">
        <v>44.082840236686408</v>
      </c>
      <c r="J453" s="6">
        <v>15.656804733727807</v>
      </c>
    </row>
    <row r="454" spans="1:10" x14ac:dyDescent="0.25">
      <c r="A454" s="9">
        <v>453</v>
      </c>
      <c r="B454" s="4">
        <v>20180927</v>
      </c>
      <c r="C454" s="4" t="s">
        <v>0</v>
      </c>
      <c r="D454" s="7" t="s">
        <v>3</v>
      </c>
      <c r="E454" s="8">
        <v>545.1</v>
      </c>
      <c r="F454" s="6">
        <v>0.47058823529411764</v>
      </c>
      <c r="G454" s="4">
        <v>11</v>
      </c>
      <c r="H454" s="8">
        <v>0</v>
      </c>
      <c r="I454" s="6">
        <v>48.399246704331453</v>
      </c>
      <c r="J454" s="6">
        <v>17.544256120527308</v>
      </c>
    </row>
    <row r="455" spans="1:10" x14ac:dyDescent="0.25">
      <c r="A455" s="9">
        <v>454</v>
      </c>
      <c r="B455" s="4">
        <v>20180927</v>
      </c>
      <c r="C455" s="4" t="s">
        <v>0</v>
      </c>
      <c r="D455" s="7" t="s">
        <v>4</v>
      </c>
      <c r="E455" s="8">
        <v>537.70000000000005</v>
      </c>
      <c r="F455" s="6">
        <v>0.76470588235294112</v>
      </c>
      <c r="G455" s="4">
        <v>31</v>
      </c>
      <c r="H455" s="8">
        <v>0</v>
      </c>
      <c r="I455" s="6">
        <v>58.771929824561397</v>
      </c>
      <c r="J455" s="6">
        <v>7.0087719298245617</v>
      </c>
    </row>
    <row r="456" spans="1:10" x14ac:dyDescent="0.25">
      <c r="A456" s="9">
        <v>455</v>
      </c>
      <c r="B456" s="4">
        <v>20180927</v>
      </c>
      <c r="C456" s="4" t="s">
        <v>0</v>
      </c>
      <c r="D456" s="7" t="s">
        <v>5</v>
      </c>
      <c r="E456" s="8">
        <v>587.5</v>
      </c>
      <c r="F456" s="6">
        <v>0.86111111111111116</v>
      </c>
      <c r="G456" s="4">
        <v>54</v>
      </c>
      <c r="H456" s="8">
        <v>1</v>
      </c>
      <c r="I456" s="6">
        <v>51.086956521739111</v>
      </c>
      <c r="J456" s="6">
        <v>17.608695652173921</v>
      </c>
    </row>
    <row r="457" spans="1:10" x14ac:dyDescent="0.25">
      <c r="A457" s="9">
        <v>456</v>
      </c>
      <c r="B457" s="4">
        <v>20180927</v>
      </c>
      <c r="C457" s="4" t="s">
        <v>0</v>
      </c>
      <c r="D457" s="7" t="s">
        <v>6</v>
      </c>
      <c r="E457" s="8">
        <v>607.29999999999995</v>
      </c>
      <c r="F457" s="6">
        <v>0.62337662337662336</v>
      </c>
      <c r="G457" s="4">
        <v>103</v>
      </c>
      <c r="H457" s="8">
        <v>0</v>
      </c>
      <c r="I457" s="6">
        <v>49.738219895287962</v>
      </c>
      <c r="J457" s="6">
        <v>38.701570680628272</v>
      </c>
    </row>
    <row r="458" spans="1:10" x14ac:dyDescent="0.25">
      <c r="A458" s="9">
        <v>457</v>
      </c>
      <c r="B458" s="4">
        <v>20180927</v>
      </c>
      <c r="C458" s="4" t="s">
        <v>0</v>
      </c>
      <c r="D458" s="7" t="s">
        <v>7</v>
      </c>
      <c r="E458" s="8">
        <v>578.5</v>
      </c>
      <c r="F458" s="6">
        <v>0.6470588235294118</v>
      </c>
      <c r="G458" s="4">
        <v>4</v>
      </c>
      <c r="H458" s="8">
        <v>0</v>
      </c>
      <c r="I458" s="6">
        <v>51.731601731601742</v>
      </c>
      <c r="J458" s="6">
        <v>41.028138528138513</v>
      </c>
    </row>
    <row r="459" spans="1:10" x14ac:dyDescent="0.25">
      <c r="A459" s="9">
        <v>458</v>
      </c>
      <c r="B459" s="4">
        <v>20180927</v>
      </c>
      <c r="C459" s="4" t="s">
        <v>0</v>
      </c>
      <c r="D459" s="7" t="s">
        <v>8</v>
      </c>
      <c r="E459" s="8">
        <v>742</v>
      </c>
      <c r="F459" s="6">
        <v>0.88785046728971961</v>
      </c>
      <c r="G459" s="4">
        <v>14</v>
      </c>
      <c r="H459" s="8">
        <v>0</v>
      </c>
      <c r="I459" s="6">
        <v>43.636363636363633</v>
      </c>
      <c r="J459" s="6">
        <v>60.309090909090912</v>
      </c>
    </row>
    <row r="460" spans="1:10" x14ac:dyDescent="0.25">
      <c r="A460" s="9">
        <v>459</v>
      </c>
      <c r="B460" s="4">
        <v>20180927</v>
      </c>
      <c r="C460" s="4" t="s">
        <v>0</v>
      </c>
      <c r="D460" s="7" t="s">
        <v>9</v>
      </c>
      <c r="E460" s="8">
        <v>566.5</v>
      </c>
      <c r="F460" s="6">
        <v>0.875</v>
      </c>
      <c r="G460" s="4">
        <v>9</v>
      </c>
      <c r="H460" s="8">
        <v>0</v>
      </c>
      <c r="I460" s="6">
        <v>44.169611307420475</v>
      </c>
      <c r="J460" s="6">
        <v>13.399293286219086</v>
      </c>
    </row>
    <row r="461" spans="1:10" x14ac:dyDescent="0.25">
      <c r="A461" s="9">
        <v>460</v>
      </c>
      <c r="B461" s="4">
        <v>20180927</v>
      </c>
      <c r="C461" s="4" t="s">
        <v>0</v>
      </c>
      <c r="D461" s="7" t="s">
        <v>10</v>
      </c>
      <c r="E461" s="8">
        <v>577.5</v>
      </c>
      <c r="F461" s="6">
        <v>0.61111111111111116</v>
      </c>
      <c r="G461" s="4">
        <v>54</v>
      </c>
      <c r="H461" s="8">
        <v>0</v>
      </c>
      <c r="I461" s="6">
        <v>58.510638297872354</v>
      </c>
      <c r="J461" s="6">
        <v>37.340425531914882</v>
      </c>
    </row>
    <row r="462" spans="1:10" x14ac:dyDescent="0.25">
      <c r="A462" s="9">
        <v>461</v>
      </c>
      <c r="B462" s="4">
        <v>20180927</v>
      </c>
      <c r="C462" s="4" t="s">
        <v>11</v>
      </c>
      <c r="D462" s="7" t="s">
        <v>12</v>
      </c>
      <c r="E462" s="8">
        <v>660.8</v>
      </c>
      <c r="F462" s="6">
        <v>0.74257425742574257</v>
      </c>
      <c r="G462" s="4">
        <v>58</v>
      </c>
      <c r="H462" s="8">
        <v>0</v>
      </c>
      <c r="I462" s="6">
        <v>56.93493150684931</v>
      </c>
      <c r="J462" s="6">
        <v>43.495719178082197</v>
      </c>
    </row>
    <row r="463" spans="1:10" x14ac:dyDescent="0.25">
      <c r="A463" s="9">
        <v>462</v>
      </c>
      <c r="B463" s="4">
        <v>20180927</v>
      </c>
      <c r="C463" s="4" t="s">
        <v>11</v>
      </c>
      <c r="D463" s="7" t="s">
        <v>13</v>
      </c>
      <c r="E463" s="8">
        <v>667.3</v>
      </c>
      <c r="F463" s="6">
        <v>0.66666666666666663</v>
      </c>
      <c r="G463" s="4">
        <v>32</v>
      </c>
      <c r="H463" s="8">
        <v>0</v>
      </c>
      <c r="I463" s="6">
        <v>52.494331065759638</v>
      </c>
      <c r="J463" s="6">
        <v>69.833333333333329</v>
      </c>
    </row>
    <row r="464" spans="1:10" x14ac:dyDescent="0.25">
      <c r="A464" s="9">
        <v>463</v>
      </c>
      <c r="B464" s="4">
        <v>20180927</v>
      </c>
      <c r="C464" s="4" t="s">
        <v>11</v>
      </c>
      <c r="D464" s="7" t="s">
        <v>14</v>
      </c>
      <c r="E464" s="8">
        <v>616.20000000000005</v>
      </c>
      <c r="F464" s="6">
        <v>0.80152671755725191</v>
      </c>
      <c r="G464" s="4">
        <v>24</v>
      </c>
      <c r="H464" s="8">
        <v>0</v>
      </c>
      <c r="I464" s="6">
        <v>45.752212389380531</v>
      </c>
      <c r="J464" s="6">
        <v>71.064601769911505</v>
      </c>
    </row>
    <row r="465" spans="1:10" x14ac:dyDescent="0.25">
      <c r="A465" s="9">
        <v>464</v>
      </c>
      <c r="B465" s="4">
        <v>20180927</v>
      </c>
      <c r="C465" s="4" t="s">
        <v>11</v>
      </c>
      <c r="D465" s="7" t="s">
        <v>15</v>
      </c>
      <c r="E465" s="8">
        <v>519.70000000000005</v>
      </c>
      <c r="F465" s="6">
        <v>0.8314606741573034</v>
      </c>
      <c r="G465" s="4">
        <v>93</v>
      </c>
      <c r="H465" s="8">
        <v>0</v>
      </c>
      <c r="I465" s="6">
        <v>65.479876160990713</v>
      </c>
      <c r="J465" s="6">
        <v>30.722910216718262</v>
      </c>
    </row>
    <row r="466" spans="1:10" x14ac:dyDescent="0.25">
      <c r="A466" s="9">
        <v>465</v>
      </c>
      <c r="B466" s="4">
        <v>20180927</v>
      </c>
      <c r="C466" s="4" t="s">
        <v>11</v>
      </c>
      <c r="D466" s="7" t="s">
        <v>16</v>
      </c>
      <c r="E466" s="8">
        <v>454.6</v>
      </c>
      <c r="F466" s="6">
        <v>0.55384615384615388</v>
      </c>
      <c r="G466" s="4">
        <v>78</v>
      </c>
      <c r="H466" s="8">
        <v>1</v>
      </c>
      <c r="I466" s="6">
        <v>81.543624161073822</v>
      </c>
      <c r="J466" s="6">
        <v>11.996644295302012</v>
      </c>
    </row>
    <row r="467" spans="1:10" x14ac:dyDescent="0.25">
      <c r="A467" s="9">
        <v>466</v>
      </c>
      <c r="B467" s="4">
        <v>20180927</v>
      </c>
      <c r="C467" s="4" t="s">
        <v>11</v>
      </c>
      <c r="D467" s="7" t="s">
        <v>17</v>
      </c>
      <c r="E467" s="8">
        <v>589</v>
      </c>
      <c r="F467" s="6">
        <v>0.6</v>
      </c>
      <c r="G467" s="4">
        <v>120</v>
      </c>
      <c r="H467" s="8">
        <v>0</v>
      </c>
      <c r="I467" s="6">
        <v>62.940584088620341</v>
      </c>
      <c r="J467" s="6">
        <v>55.589123867069489</v>
      </c>
    </row>
    <row r="468" spans="1:10" x14ac:dyDescent="0.25">
      <c r="A468" s="9">
        <v>467</v>
      </c>
      <c r="B468" s="4">
        <v>20180927</v>
      </c>
      <c r="C468" s="4" t="s">
        <v>11</v>
      </c>
      <c r="D468" s="7" t="s">
        <v>18</v>
      </c>
      <c r="E468" s="8">
        <v>677.9</v>
      </c>
      <c r="F468" s="6">
        <v>0.55371900826446285</v>
      </c>
      <c r="G468" s="4">
        <v>63</v>
      </c>
      <c r="H468" s="8">
        <v>0</v>
      </c>
      <c r="I468" s="6">
        <v>51.035781544256132</v>
      </c>
      <c r="J468" s="6">
        <v>59.246704331450083</v>
      </c>
    </row>
    <row r="469" spans="1:10" x14ac:dyDescent="0.25">
      <c r="A469" s="9">
        <v>468</v>
      </c>
      <c r="B469" s="4">
        <v>20180927</v>
      </c>
      <c r="C469" s="4" t="s">
        <v>11</v>
      </c>
      <c r="D469" s="7" t="s">
        <v>19</v>
      </c>
      <c r="E469" s="8">
        <v>413</v>
      </c>
      <c r="F469" s="6">
        <v>0.52884615384615385</v>
      </c>
      <c r="G469" s="4">
        <v>57</v>
      </c>
      <c r="H469" s="8">
        <v>0</v>
      </c>
      <c r="I469" s="6">
        <v>51.653944020356235</v>
      </c>
      <c r="J469" s="6">
        <v>50.279898218829516</v>
      </c>
    </row>
    <row r="470" spans="1:10" x14ac:dyDescent="0.25">
      <c r="A470" s="9">
        <v>469</v>
      </c>
      <c r="B470" s="4">
        <v>20180927</v>
      </c>
      <c r="C470" s="4" t="s">
        <v>11</v>
      </c>
      <c r="D470" s="7" t="s">
        <v>20</v>
      </c>
      <c r="E470" s="8">
        <v>501</v>
      </c>
      <c r="F470" s="6">
        <v>0.17460317460317459</v>
      </c>
      <c r="G470" s="4">
        <v>120</v>
      </c>
      <c r="H470" s="8">
        <v>1</v>
      </c>
      <c r="I470" s="6">
        <v>53.728070175438589</v>
      </c>
      <c r="J470" s="6">
        <v>29.151315789473685</v>
      </c>
    </row>
    <row r="471" spans="1:10" x14ac:dyDescent="0.25">
      <c r="A471" s="9">
        <v>470</v>
      </c>
      <c r="B471" s="4">
        <v>20180927</v>
      </c>
      <c r="C471" s="4" t="s">
        <v>11</v>
      </c>
      <c r="D471" s="7" t="s">
        <v>21</v>
      </c>
      <c r="E471" s="8">
        <v>579.6</v>
      </c>
      <c r="F471" s="6">
        <v>0.5431034482758621</v>
      </c>
      <c r="G471" s="4">
        <v>39</v>
      </c>
      <c r="H471" s="8">
        <v>0</v>
      </c>
      <c r="I471" s="6">
        <v>51.536231884057969</v>
      </c>
      <c r="J471" s="6">
        <v>56.217971014492761</v>
      </c>
    </row>
    <row r="472" spans="1:10" x14ac:dyDescent="0.25">
      <c r="A472" s="9">
        <v>471</v>
      </c>
      <c r="B472" s="4">
        <v>20180927</v>
      </c>
      <c r="C472" s="4" t="s">
        <v>22</v>
      </c>
      <c r="D472" s="7" t="s">
        <v>23</v>
      </c>
      <c r="E472" s="8">
        <v>671.8</v>
      </c>
      <c r="F472" s="6">
        <v>0.59638554216867468</v>
      </c>
      <c r="G472" s="4">
        <v>27</v>
      </c>
      <c r="H472" s="8">
        <v>0</v>
      </c>
      <c r="I472" s="6">
        <v>59.805285118219743</v>
      </c>
      <c r="J472" s="6">
        <v>66.72322670375523</v>
      </c>
    </row>
    <row r="473" spans="1:10" x14ac:dyDescent="0.25">
      <c r="A473" s="9">
        <v>472</v>
      </c>
      <c r="B473" s="4">
        <v>20180927</v>
      </c>
      <c r="C473" s="4" t="s">
        <v>22</v>
      </c>
      <c r="D473" s="7" t="s">
        <v>34</v>
      </c>
      <c r="E473" s="8">
        <v>595.4</v>
      </c>
      <c r="F473" s="6">
        <v>0.89430894308943087</v>
      </c>
      <c r="G473" s="4">
        <v>13</v>
      </c>
      <c r="H473" s="8">
        <v>0</v>
      </c>
      <c r="I473" s="6">
        <v>49.189627228525119</v>
      </c>
      <c r="J473" s="6">
        <v>62.496758508914105</v>
      </c>
    </row>
    <row r="474" spans="1:10" x14ac:dyDescent="0.25">
      <c r="A474" s="9">
        <v>473</v>
      </c>
      <c r="B474" s="4">
        <v>20180927</v>
      </c>
      <c r="C474" s="4" t="s">
        <v>22</v>
      </c>
      <c r="D474" s="7" t="s">
        <v>24</v>
      </c>
      <c r="E474" s="8">
        <v>707.9</v>
      </c>
      <c r="F474" s="6">
        <v>0.72727272727272729</v>
      </c>
      <c r="G474" s="4">
        <v>34</v>
      </c>
      <c r="H474" s="8">
        <v>0</v>
      </c>
      <c r="I474" s="6">
        <v>67.741935483870961</v>
      </c>
      <c r="J474" s="6">
        <v>14.193548387096776</v>
      </c>
    </row>
    <row r="475" spans="1:10" x14ac:dyDescent="0.25">
      <c r="A475" s="9">
        <v>474</v>
      </c>
      <c r="B475" s="4">
        <v>20180927</v>
      </c>
      <c r="C475" s="4" t="s">
        <v>22</v>
      </c>
      <c r="D475" s="7" t="s">
        <v>25</v>
      </c>
      <c r="E475" s="8">
        <v>736.5</v>
      </c>
      <c r="F475" s="6">
        <v>0.88888888888888884</v>
      </c>
      <c r="G475" s="4">
        <v>31</v>
      </c>
      <c r="H475" s="8">
        <v>0</v>
      </c>
      <c r="I475" s="6">
        <v>50.635838150289011</v>
      </c>
      <c r="J475" s="6">
        <v>26.656647398843933</v>
      </c>
    </row>
    <row r="476" spans="1:10" x14ac:dyDescent="0.25">
      <c r="A476" s="9">
        <v>475</v>
      </c>
      <c r="B476" s="4">
        <v>20180927</v>
      </c>
      <c r="C476" s="4" t="s">
        <v>22</v>
      </c>
      <c r="D476" s="7" t="s">
        <v>26</v>
      </c>
      <c r="E476" s="8">
        <v>714.6</v>
      </c>
      <c r="F476" s="6">
        <v>0.9017857142857143</v>
      </c>
      <c r="G476" s="4">
        <v>41</v>
      </c>
      <c r="H476" s="8">
        <v>0</v>
      </c>
      <c r="I476" s="6">
        <v>47.190047190047189</v>
      </c>
      <c r="J476" s="6">
        <v>118.2942942942943</v>
      </c>
    </row>
    <row r="477" spans="1:10" x14ac:dyDescent="0.25">
      <c r="A477" s="9">
        <v>476</v>
      </c>
      <c r="B477" s="4">
        <v>20180927</v>
      </c>
      <c r="C477" s="4" t="s">
        <v>22</v>
      </c>
      <c r="D477" s="7" t="s">
        <v>27</v>
      </c>
      <c r="E477" s="8">
        <v>508.2</v>
      </c>
      <c r="F477" s="6">
        <v>0.61643835616438358</v>
      </c>
      <c r="G477" s="4">
        <v>120</v>
      </c>
      <c r="H477" s="8">
        <v>1</v>
      </c>
      <c r="I477" s="6">
        <v>62.67029972752043</v>
      </c>
      <c r="J477" s="6">
        <v>27.250681198910087</v>
      </c>
    </row>
    <row r="478" spans="1:10" x14ac:dyDescent="0.25">
      <c r="A478" s="9">
        <v>477</v>
      </c>
      <c r="B478" s="4">
        <v>20180927</v>
      </c>
      <c r="C478" s="4" t="s">
        <v>22</v>
      </c>
      <c r="D478" s="7" t="s">
        <v>28</v>
      </c>
      <c r="E478" s="8">
        <v>708.4</v>
      </c>
      <c r="F478" s="6">
        <v>0.82580645161290323</v>
      </c>
      <c r="G478" s="4">
        <v>19</v>
      </c>
      <c r="H478" s="8">
        <v>0</v>
      </c>
      <c r="I478" s="6">
        <v>52.041633306645316</v>
      </c>
      <c r="J478" s="6">
        <v>74.335468374699758</v>
      </c>
    </row>
    <row r="479" spans="1:10" x14ac:dyDescent="0.25">
      <c r="A479" s="9">
        <v>478</v>
      </c>
      <c r="B479" s="4">
        <v>20180927</v>
      </c>
      <c r="C479" s="4" t="s">
        <v>22</v>
      </c>
      <c r="D479" s="7" t="s">
        <v>29</v>
      </c>
      <c r="E479" s="8">
        <v>728.9</v>
      </c>
      <c r="F479" s="6">
        <v>0.95348837209302328</v>
      </c>
      <c r="G479" s="4">
        <v>20</v>
      </c>
      <c r="H479" s="8">
        <v>0</v>
      </c>
      <c r="I479" s="6">
        <v>49.767441860465112</v>
      </c>
      <c r="J479" s="6">
        <v>21.6</v>
      </c>
    </row>
    <row r="480" spans="1:10" x14ac:dyDescent="0.25">
      <c r="A480" s="9">
        <v>479</v>
      </c>
      <c r="B480" s="4">
        <v>20180927</v>
      </c>
      <c r="C480" s="4" t="s">
        <v>22</v>
      </c>
      <c r="D480" s="7" t="s">
        <v>30</v>
      </c>
      <c r="E480" s="8">
        <v>517.1</v>
      </c>
      <c r="F480" s="6">
        <v>0.68965517241379315</v>
      </c>
      <c r="G480" s="4">
        <v>27</v>
      </c>
      <c r="H480" s="8">
        <v>0</v>
      </c>
      <c r="I480" s="6">
        <v>42.500000000000007</v>
      </c>
      <c r="J480" s="6">
        <v>16.674999999999997</v>
      </c>
    </row>
    <row r="481" spans="1:10" x14ac:dyDescent="0.25">
      <c r="A481" s="9">
        <v>480</v>
      </c>
      <c r="B481" s="4">
        <v>20180927</v>
      </c>
      <c r="C481" s="4" t="s">
        <v>22</v>
      </c>
      <c r="D481" s="7" t="s">
        <v>31</v>
      </c>
      <c r="E481" s="8">
        <v>730.7</v>
      </c>
      <c r="F481" s="6">
        <v>0.74257425742574257</v>
      </c>
      <c r="G481" s="4">
        <v>27</v>
      </c>
      <c r="H481" s="8">
        <v>0</v>
      </c>
      <c r="I481" s="6">
        <v>46.114649681528661</v>
      </c>
      <c r="J481" s="6">
        <v>54.424203821656057</v>
      </c>
    </row>
    <row r="482" spans="1:10" x14ac:dyDescent="0.25">
      <c r="A482" s="9">
        <v>481</v>
      </c>
      <c r="B482" s="4">
        <v>20180930</v>
      </c>
      <c r="C482" s="4" t="s">
        <v>0</v>
      </c>
      <c r="D482" s="7" t="s">
        <v>1</v>
      </c>
      <c r="E482" s="8">
        <v>538.20000000000005</v>
      </c>
      <c r="F482" s="6">
        <v>0.67741935483870963</v>
      </c>
      <c r="G482" s="4">
        <v>4</v>
      </c>
      <c r="H482" s="8">
        <v>0</v>
      </c>
      <c r="I482" s="6">
        <v>54.020618556701031</v>
      </c>
      <c r="J482" s="6">
        <v>14.25360824742268</v>
      </c>
    </row>
    <row r="483" spans="1:10" x14ac:dyDescent="0.25">
      <c r="A483" s="9">
        <v>482</v>
      </c>
      <c r="B483" s="4">
        <v>20180930</v>
      </c>
      <c r="C483" s="4" t="s">
        <v>0</v>
      </c>
      <c r="D483" s="7" t="s">
        <v>2</v>
      </c>
      <c r="E483" s="8">
        <v>531.1</v>
      </c>
      <c r="F483" s="6">
        <v>0.30434782608695654</v>
      </c>
      <c r="G483" s="4">
        <v>21</v>
      </c>
      <c r="H483" s="8">
        <v>0</v>
      </c>
      <c r="I483" s="6">
        <v>42.91338582677168</v>
      </c>
      <c r="J483" s="6">
        <v>13.129921259842513</v>
      </c>
    </row>
    <row r="484" spans="1:10" x14ac:dyDescent="0.25">
      <c r="A484" s="9">
        <v>483</v>
      </c>
      <c r="B484" s="4">
        <v>20180930</v>
      </c>
      <c r="C484" s="4" t="s">
        <v>0</v>
      </c>
      <c r="D484" s="7" t="s">
        <v>3</v>
      </c>
      <c r="E484" s="8">
        <v>519.6</v>
      </c>
      <c r="F484" s="6">
        <v>0.53703703703703709</v>
      </c>
      <c r="G484" s="4">
        <v>12</v>
      </c>
      <c r="H484" s="8">
        <v>0</v>
      </c>
      <c r="I484" s="6">
        <v>52.941176470588225</v>
      </c>
      <c r="J484" s="6">
        <v>25.411764705882362</v>
      </c>
    </row>
    <row r="485" spans="1:10" x14ac:dyDescent="0.25">
      <c r="A485" s="9">
        <v>484</v>
      </c>
      <c r="B485" s="4">
        <v>20180930</v>
      </c>
      <c r="C485" s="4" t="s">
        <v>0</v>
      </c>
      <c r="D485" s="7" t="s">
        <v>4</v>
      </c>
      <c r="E485" s="8">
        <v>290.39999999999998</v>
      </c>
      <c r="F485" s="6">
        <v>0.25</v>
      </c>
      <c r="G485" s="4">
        <v>23</v>
      </c>
      <c r="H485" s="8">
        <v>0</v>
      </c>
      <c r="I485" s="6">
        <v>52.760736196318994</v>
      </c>
      <c r="J485" s="6">
        <v>11.337423312883441</v>
      </c>
    </row>
    <row r="486" spans="1:10" x14ac:dyDescent="0.25">
      <c r="A486" s="9">
        <v>485</v>
      </c>
      <c r="B486" s="4">
        <v>20180930</v>
      </c>
      <c r="C486" s="4" t="s">
        <v>0</v>
      </c>
      <c r="D486" s="7" t="s">
        <v>5</v>
      </c>
      <c r="E486" s="8">
        <v>421.1</v>
      </c>
      <c r="F486" s="6">
        <v>0.51111111111111107</v>
      </c>
      <c r="G486" s="4">
        <v>17</v>
      </c>
      <c r="H486" s="8">
        <v>0</v>
      </c>
      <c r="I486" s="6">
        <v>52.669039145907469</v>
      </c>
      <c r="J486" s="6">
        <v>21.298932384341636</v>
      </c>
    </row>
    <row r="487" spans="1:10" x14ac:dyDescent="0.25">
      <c r="A487" s="9">
        <v>486</v>
      </c>
      <c r="B487" s="4">
        <v>20180930</v>
      </c>
      <c r="C487" s="4" t="s">
        <v>0</v>
      </c>
      <c r="D487" s="7" t="s">
        <v>6</v>
      </c>
      <c r="E487" s="8">
        <v>620.4</v>
      </c>
      <c r="F487" s="6">
        <v>0.48837209302325579</v>
      </c>
      <c r="G487" s="4">
        <v>14</v>
      </c>
      <c r="H487" s="8">
        <v>0</v>
      </c>
      <c r="I487" s="6">
        <v>50.236220472440948</v>
      </c>
      <c r="J487" s="6">
        <v>42.796850393700787</v>
      </c>
    </row>
    <row r="488" spans="1:10" x14ac:dyDescent="0.25">
      <c r="A488" s="9">
        <v>487</v>
      </c>
      <c r="B488" s="4">
        <v>20180930</v>
      </c>
      <c r="C488" s="4" t="s">
        <v>0</v>
      </c>
      <c r="D488" s="7" t="s">
        <v>7</v>
      </c>
      <c r="E488" s="8">
        <v>701.1</v>
      </c>
      <c r="F488" s="6">
        <v>0.67914438502673802</v>
      </c>
      <c r="G488" s="4">
        <v>9</v>
      </c>
      <c r="H488" s="8">
        <v>0</v>
      </c>
      <c r="I488" s="6">
        <v>56.521739130434781</v>
      </c>
      <c r="J488" s="6">
        <v>81.304347826086953</v>
      </c>
    </row>
    <row r="489" spans="1:10" x14ac:dyDescent="0.25">
      <c r="A489" s="9">
        <v>488</v>
      </c>
      <c r="B489" s="4">
        <v>20180930</v>
      </c>
      <c r="C489" s="4" t="s">
        <v>0</v>
      </c>
      <c r="D489" s="7" t="s">
        <v>8</v>
      </c>
      <c r="E489" s="8">
        <v>523.5</v>
      </c>
      <c r="F489" s="6">
        <v>0.55555555555555558</v>
      </c>
      <c r="G489" s="4">
        <v>10</v>
      </c>
      <c r="H489" s="8">
        <v>0</v>
      </c>
      <c r="I489" s="6">
        <v>48.313090418353568</v>
      </c>
      <c r="J489" s="6">
        <v>27.910931174089072</v>
      </c>
    </row>
    <row r="490" spans="1:10" x14ac:dyDescent="0.25">
      <c r="A490" s="9">
        <v>489</v>
      </c>
      <c r="B490" s="4">
        <v>20180930</v>
      </c>
      <c r="C490" s="4" t="s">
        <v>0</v>
      </c>
      <c r="D490" s="7" t="s">
        <v>9</v>
      </c>
      <c r="E490" s="8">
        <v>506.5</v>
      </c>
      <c r="F490" s="6">
        <v>8.5714285714285715E-2</v>
      </c>
      <c r="G490" s="4">
        <v>6</v>
      </c>
      <c r="H490" s="8">
        <v>0</v>
      </c>
      <c r="I490" s="6">
        <v>70.769230769230759</v>
      </c>
      <c r="J490" s="6">
        <v>10.230769230769234</v>
      </c>
    </row>
    <row r="491" spans="1:10" x14ac:dyDescent="0.25">
      <c r="A491" s="9">
        <v>490</v>
      </c>
      <c r="B491" s="4">
        <v>20180930</v>
      </c>
      <c r="C491" s="4" t="s">
        <v>0</v>
      </c>
      <c r="D491" s="7" t="s">
        <v>10</v>
      </c>
      <c r="E491" s="8">
        <v>526.70000000000005</v>
      </c>
      <c r="F491" s="6">
        <v>0.54629629629629628</v>
      </c>
      <c r="G491" s="4">
        <v>15</v>
      </c>
      <c r="H491" s="8">
        <v>0</v>
      </c>
      <c r="I491" s="6">
        <v>54.647256438969762</v>
      </c>
      <c r="J491" s="6">
        <v>48.980963045912659</v>
      </c>
    </row>
    <row r="492" spans="1:10" x14ac:dyDescent="0.25">
      <c r="A492" s="9">
        <v>491</v>
      </c>
      <c r="B492" s="4">
        <v>20180930</v>
      </c>
      <c r="C492" s="4" t="s">
        <v>11</v>
      </c>
      <c r="D492" s="7" t="s">
        <v>12</v>
      </c>
      <c r="E492" s="8">
        <v>683.9</v>
      </c>
      <c r="F492" s="6">
        <v>0.41726618705035973</v>
      </c>
      <c r="G492" s="4">
        <v>65</v>
      </c>
      <c r="H492" s="8">
        <v>0</v>
      </c>
      <c r="I492" s="6">
        <v>56.4625850340136</v>
      </c>
      <c r="J492" s="6">
        <v>60.517006802721099</v>
      </c>
    </row>
    <row r="493" spans="1:10" x14ac:dyDescent="0.25">
      <c r="A493" s="9">
        <v>492</v>
      </c>
      <c r="B493" s="4">
        <v>20180930</v>
      </c>
      <c r="C493" s="4" t="s">
        <v>11</v>
      </c>
      <c r="D493" s="7" t="s">
        <v>13</v>
      </c>
      <c r="E493" s="8">
        <v>665.4</v>
      </c>
      <c r="F493" s="6">
        <v>0.55434782608695654</v>
      </c>
      <c r="G493" s="4">
        <v>26</v>
      </c>
      <c r="H493" s="8">
        <v>0</v>
      </c>
      <c r="I493" s="6">
        <v>47.563486616334927</v>
      </c>
      <c r="J493" s="6">
        <v>48.241592312971868</v>
      </c>
    </row>
    <row r="494" spans="1:10" x14ac:dyDescent="0.25">
      <c r="A494" s="9">
        <v>493</v>
      </c>
      <c r="B494" s="4">
        <v>20180930</v>
      </c>
      <c r="C494" s="4" t="s">
        <v>11</v>
      </c>
      <c r="D494" s="7" t="s">
        <v>14</v>
      </c>
      <c r="E494" s="8">
        <v>505.1</v>
      </c>
      <c r="F494" s="6">
        <v>0.59420289855072461</v>
      </c>
      <c r="G494" s="4">
        <v>18</v>
      </c>
      <c r="H494" s="8">
        <v>0</v>
      </c>
      <c r="I494" s="6">
        <v>48.137535816618914</v>
      </c>
      <c r="J494" s="6">
        <v>35.785100286532945</v>
      </c>
    </row>
    <row r="495" spans="1:10" x14ac:dyDescent="0.25">
      <c r="A495" s="9">
        <v>494</v>
      </c>
      <c r="B495" s="4">
        <v>20180930</v>
      </c>
      <c r="C495" s="4" t="s">
        <v>11</v>
      </c>
      <c r="D495" s="7" t="s">
        <v>15</v>
      </c>
      <c r="E495" s="8">
        <v>511.4</v>
      </c>
      <c r="F495" s="6">
        <v>0.58333333333333337</v>
      </c>
      <c r="G495" s="4">
        <v>20</v>
      </c>
      <c r="H495" s="8">
        <v>0</v>
      </c>
      <c r="I495" s="6">
        <v>56.439393939393923</v>
      </c>
      <c r="J495" s="6">
        <v>31.363636363636374</v>
      </c>
    </row>
    <row r="496" spans="1:10" x14ac:dyDescent="0.25">
      <c r="A496" s="9">
        <v>495</v>
      </c>
      <c r="B496" s="4">
        <v>20180930</v>
      </c>
      <c r="C496" s="4" t="s">
        <v>11</v>
      </c>
      <c r="D496" s="7" t="s">
        <v>16</v>
      </c>
      <c r="E496" s="8">
        <v>361.6</v>
      </c>
      <c r="F496" s="6">
        <v>0.4375</v>
      </c>
      <c r="G496" s="4">
        <v>37</v>
      </c>
      <c r="H496" s="8">
        <v>1</v>
      </c>
      <c r="I496" s="6">
        <v>80.734856007944401</v>
      </c>
      <c r="J496" s="6">
        <v>46.23634558093346</v>
      </c>
    </row>
    <row r="497" spans="1:10" x14ac:dyDescent="0.25">
      <c r="A497" s="9">
        <v>496</v>
      </c>
      <c r="B497" s="4">
        <v>20180930</v>
      </c>
      <c r="C497" s="4" t="s">
        <v>11</v>
      </c>
      <c r="D497" s="7" t="s">
        <v>17</v>
      </c>
      <c r="E497" s="8">
        <v>666.3</v>
      </c>
      <c r="F497" s="6">
        <v>0.67680608365019013</v>
      </c>
      <c r="G497" s="4">
        <v>66</v>
      </c>
      <c r="H497" s="8">
        <v>0</v>
      </c>
      <c r="I497" s="6">
        <v>63.742166517457477</v>
      </c>
      <c r="J497" s="6">
        <v>95.35810205908686</v>
      </c>
    </row>
    <row r="498" spans="1:10" x14ac:dyDescent="0.25">
      <c r="A498" s="9">
        <v>497</v>
      </c>
      <c r="B498" s="4">
        <v>20180930</v>
      </c>
      <c r="C498" s="4" t="s">
        <v>11</v>
      </c>
      <c r="D498" s="7" t="s">
        <v>18</v>
      </c>
      <c r="E498" s="8">
        <v>695.6</v>
      </c>
      <c r="F498" s="6">
        <v>0.52873563218390807</v>
      </c>
      <c r="G498" s="4">
        <v>49</v>
      </c>
      <c r="H498" s="8">
        <v>0</v>
      </c>
      <c r="I498" s="6">
        <v>47.864768683274043</v>
      </c>
      <c r="J498" s="6">
        <v>45.35765124555158</v>
      </c>
    </row>
    <row r="499" spans="1:10" x14ac:dyDescent="0.25">
      <c r="A499" s="9">
        <v>498</v>
      </c>
      <c r="B499" s="4">
        <v>20180930</v>
      </c>
      <c r="C499" s="4" t="s">
        <v>11</v>
      </c>
      <c r="D499" s="7" t="s">
        <v>19</v>
      </c>
      <c r="E499" s="8">
        <v>554.29999999999995</v>
      </c>
      <c r="F499" s="6">
        <v>0.52777777777777779</v>
      </c>
      <c r="G499" s="4">
        <v>17</v>
      </c>
      <c r="H499" s="8">
        <v>0</v>
      </c>
      <c r="I499" s="6">
        <v>56.66104553119731</v>
      </c>
      <c r="J499" s="6">
        <v>31.204047217537934</v>
      </c>
    </row>
    <row r="500" spans="1:10" x14ac:dyDescent="0.25">
      <c r="A500" s="9">
        <v>499</v>
      </c>
      <c r="B500" s="4">
        <v>20180930</v>
      </c>
      <c r="C500" s="4" t="s">
        <v>11</v>
      </c>
      <c r="D500" s="7" t="s">
        <v>20</v>
      </c>
      <c r="E500" s="8">
        <v>469.9</v>
      </c>
      <c r="F500" s="6">
        <v>0.27272727272727271</v>
      </c>
      <c r="G500" s="4">
        <v>120</v>
      </c>
      <c r="H500" s="8">
        <v>1</v>
      </c>
      <c r="I500" s="6">
        <v>55.900621118012417</v>
      </c>
      <c r="J500" s="6">
        <v>19.403726708074537</v>
      </c>
    </row>
    <row r="501" spans="1:10" x14ac:dyDescent="0.25">
      <c r="A501" s="9">
        <v>500</v>
      </c>
      <c r="B501" s="4">
        <v>20180930</v>
      </c>
      <c r="C501" s="4" t="s">
        <v>11</v>
      </c>
      <c r="D501" s="7" t="s">
        <v>21</v>
      </c>
      <c r="E501" s="8">
        <v>589.6</v>
      </c>
      <c r="F501" s="6">
        <v>0.58940397350993379</v>
      </c>
      <c r="G501" s="4">
        <v>32</v>
      </c>
      <c r="H501" s="8">
        <v>0</v>
      </c>
      <c r="I501" s="6">
        <v>55.608108108108098</v>
      </c>
      <c r="J501" s="6">
        <v>67.031756756756764</v>
      </c>
    </row>
    <row r="502" spans="1:10" x14ac:dyDescent="0.25">
      <c r="A502" s="9">
        <v>501</v>
      </c>
      <c r="B502" s="4">
        <v>20180930</v>
      </c>
      <c r="C502" s="4" t="s">
        <v>22</v>
      </c>
      <c r="D502" s="7" t="s">
        <v>23</v>
      </c>
      <c r="E502" s="8">
        <v>529.4</v>
      </c>
      <c r="F502" s="6">
        <v>0.8</v>
      </c>
      <c r="G502" s="4">
        <v>30</v>
      </c>
      <c r="H502" s="8">
        <v>0</v>
      </c>
      <c r="I502" s="6">
        <v>59.712230215827319</v>
      </c>
      <c r="J502" s="6">
        <v>40.287769784172681</v>
      </c>
    </row>
    <row r="503" spans="1:10" x14ac:dyDescent="0.25">
      <c r="A503" s="9">
        <v>502</v>
      </c>
      <c r="B503" s="4">
        <v>20180930</v>
      </c>
      <c r="C503" s="4" t="s">
        <v>22</v>
      </c>
      <c r="D503" s="7" t="s">
        <v>34</v>
      </c>
      <c r="E503" s="8">
        <v>639.6</v>
      </c>
      <c r="F503" s="6">
        <v>0.6</v>
      </c>
      <c r="G503" s="4">
        <v>12</v>
      </c>
      <c r="H503" s="8">
        <v>0</v>
      </c>
      <c r="I503" s="6">
        <v>53.914988814317674</v>
      </c>
      <c r="J503" s="6">
        <v>87.561521252796425</v>
      </c>
    </row>
    <row r="504" spans="1:10" x14ac:dyDescent="0.25">
      <c r="A504" s="9">
        <v>503</v>
      </c>
      <c r="B504" s="4">
        <v>20180930</v>
      </c>
      <c r="C504" s="4" t="s">
        <v>22</v>
      </c>
      <c r="D504" s="7" t="s">
        <v>24</v>
      </c>
      <c r="E504" s="8">
        <v>602.5</v>
      </c>
      <c r="F504" s="6">
        <v>0.41666666666666669</v>
      </c>
      <c r="G504" s="4">
        <v>24</v>
      </c>
      <c r="H504" s="8">
        <v>0</v>
      </c>
      <c r="I504" s="6">
        <v>66</v>
      </c>
      <c r="J504" s="6">
        <v>8.16</v>
      </c>
    </row>
    <row r="505" spans="1:10" x14ac:dyDescent="0.25">
      <c r="A505" s="9">
        <v>504</v>
      </c>
      <c r="B505" s="4">
        <v>20180930</v>
      </c>
      <c r="C505" s="4" t="s">
        <v>22</v>
      </c>
      <c r="D505" s="7" t="s">
        <v>25</v>
      </c>
      <c r="E505" s="8">
        <v>557.1</v>
      </c>
      <c r="F505" s="6">
        <v>0.68571428571428572</v>
      </c>
      <c r="G505" s="4">
        <v>38</v>
      </c>
      <c r="H505" s="8">
        <v>0</v>
      </c>
      <c r="I505" s="6">
        <v>51.859099804305274</v>
      </c>
      <c r="J505" s="6">
        <v>50.547945205479465</v>
      </c>
    </row>
    <row r="506" spans="1:10" x14ac:dyDescent="0.25">
      <c r="A506" s="9">
        <v>505</v>
      </c>
      <c r="B506" s="4">
        <v>20180930</v>
      </c>
      <c r="C506" s="4" t="s">
        <v>22</v>
      </c>
      <c r="D506" s="7" t="s">
        <v>26</v>
      </c>
      <c r="E506" s="8">
        <v>571.70000000000005</v>
      </c>
      <c r="F506" s="6">
        <v>0.59036144578313254</v>
      </c>
      <c r="G506" s="4">
        <v>14</v>
      </c>
      <c r="H506" s="8">
        <v>0</v>
      </c>
      <c r="I506" s="6">
        <v>45.616264294790348</v>
      </c>
      <c r="J506" s="6">
        <v>45.138500635324014</v>
      </c>
    </row>
    <row r="507" spans="1:10" x14ac:dyDescent="0.25">
      <c r="A507" s="9">
        <v>506</v>
      </c>
      <c r="B507" s="4">
        <v>20180930</v>
      </c>
      <c r="C507" s="4" t="s">
        <v>22</v>
      </c>
      <c r="D507" s="7" t="s">
        <v>27</v>
      </c>
      <c r="E507" s="8">
        <v>505.5</v>
      </c>
      <c r="F507" s="6">
        <v>0.39705882352941174</v>
      </c>
      <c r="G507" s="4">
        <v>34</v>
      </c>
      <c r="H507" s="8">
        <v>0</v>
      </c>
      <c r="I507" s="6">
        <v>65.999999999999986</v>
      </c>
      <c r="J507" s="6">
        <v>23.120000000000012</v>
      </c>
    </row>
    <row r="508" spans="1:10" x14ac:dyDescent="0.25">
      <c r="A508" s="9">
        <v>507</v>
      </c>
      <c r="B508" s="4">
        <v>20180930</v>
      </c>
      <c r="C508" s="4" t="s">
        <v>22</v>
      </c>
      <c r="D508" s="7" t="s">
        <v>28</v>
      </c>
      <c r="E508" s="8">
        <v>577.6</v>
      </c>
      <c r="F508" s="6">
        <v>0.61792452830188682</v>
      </c>
      <c r="G508" s="4">
        <v>28</v>
      </c>
      <c r="H508" s="8">
        <v>0</v>
      </c>
      <c r="I508" s="6">
        <v>55.072463768115952</v>
      </c>
      <c r="J508" s="6">
        <v>95.246376811594189</v>
      </c>
    </row>
    <row r="509" spans="1:10" x14ac:dyDescent="0.25">
      <c r="A509" s="9">
        <v>508</v>
      </c>
      <c r="B509" s="4">
        <v>20180930</v>
      </c>
      <c r="C509" s="4" t="s">
        <v>22</v>
      </c>
      <c r="D509" s="7" t="s">
        <v>29</v>
      </c>
      <c r="E509" s="8">
        <v>733</v>
      </c>
      <c r="F509" s="6">
        <v>0.5714285714285714</v>
      </c>
      <c r="G509" s="4">
        <v>28</v>
      </c>
      <c r="H509" s="8">
        <v>0</v>
      </c>
      <c r="I509" s="6">
        <v>47.026022304832729</v>
      </c>
      <c r="J509" s="6">
        <v>59.330855018587343</v>
      </c>
    </row>
    <row r="510" spans="1:10" x14ac:dyDescent="0.25">
      <c r="A510" s="9">
        <v>509</v>
      </c>
      <c r="B510" s="4">
        <v>20180930</v>
      </c>
      <c r="C510" s="4" t="s">
        <v>22</v>
      </c>
      <c r="D510" s="7" t="s">
        <v>30</v>
      </c>
      <c r="E510" s="8">
        <v>561</v>
      </c>
      <c r="F510" s="6">
        <v>0.39130434782608697</v>
      </c>
      <c r="G510" s="4">
        <v>26</v>
      </c>
      <c r="H510" s="8">
        <v>0</v>
      </c>
      <c r="I510" s="6">
        <v>43.599493029150828</v>
      </c>
      <c r="J510" s="6">
        <v>12.972116603295309</v>
      </c>
    </row>
    <row r="511" spans="1:10" x14ac:dyDescent="0.25">
      <c r="A511" s="9">
        <v>510</v>
      </c>
      <c r="B511" s="4">
        <v>20180930</v>
      </c>
      <c r="C511" s="4" t="s">
        <v>22</v>
      </c>
      <c r="D511" s="7" t="s">
        <v>31</v>
      </c>
      <c r="E511" s="8">
        <v>545.4</v>
      </c>
      <c r="F511" s="6">
        <v>0.39583333333333331</v>
      </c>
      <c r="G511" s="4">
        <v>19</v>
      </c>
      <c r="H511" s="8">
        <v>0</v>
      </c>
      <c r="I511" s="6">
        <v>48.460420245804144</v>
      </c>
      <c r="J511" s="6">
        <v>24.738998282014009</v>
      </c>
    </row>
    <row r="512" spans="1:10" x14ac:dyDescent="0.25">
      <c r="A512" s="9">
        <v>511</v>
      </c>
      <c r="B512" s="4">
        <v>20181004</v>
      </c>
      <c r="C512" s="4" t="s">
        <v>0</v>
      </c>
      <c r="D512" s="7" t="s">
        <v>1</v>
      </c>
      <c r="E512" s="8">
        <v>561.5</v>
      </c>
      <c r="F512" s="6">
        <v>0.46296296296296297</v>
      </c>
      <c r="G512" s="4">
        <v>19</v>
      </c>
      <c r="H512" s="8">
        <v>0</v>
      </c>
      <c r="I512" s="6">
        <v>55.46875</v>
      </c>
      <c r="J512" s="6">
        <v>24.046875</v>
      </c>
    </row>
    <row r="513" spans="1:10" x14ac:dyDescent="0.25">
      <c r="A513" s="9">
        <v>512</v>
      </c>
      <c r="B513" s="4">
        <v>20181004</v>
      </c>
      <c r="C513" s="4" t="s">
        <v>0</v>
      </c>
      <c r="D513" s="7" t="s">
        <v>2</v>
      </c>
      <c r="E513" s="8">
        <v>674.2</v>
      </c>
      <c r="F513" s="6">
        <v>0.67241379310344829</v>
      </c>
      <c r="G513" s="4">
        <v>9</v>
      </c>
      <c r="H513" s="8">
        <v>0</v>
      </c>
      <c r="I513" s="6">
        <v>45.686900958466488</v>
      </c>
      <c r="J513" s="6">
        <v>31.501597444089438</v>
      </c>
    </row>
    <row r="514" spans="1:10" x14ac:dyDescent="0.25">
      <c r="A514" s="9">
        <v>513</v>
      </c>
      <c r="B514" s="4">
        <v>20181004</v>
      </c>
      <c r="C514" s="4" t="s">
        <v>0</v>
      </c>
      <c r="D514" s="7" t="s">
        <v>3</v>
      </c>
      <c r="E514" s="8">
        <v>633.20000000000005</v>
      </c>
      <c r="F514" s="6">
        <v>0.40350877192982454</v>
      </c>
      <c r="G514" s="4">
        <v>51</v>
      </c>
      <c r="H514" s="8">
        <v>0</v>
      </c>
      <c r="I514" s="6">
        <v>49.261083743842384</v>
      </c>
      <c r="J514" s="6">
        <v>28.92118226600984</v>
      </c>
    </row>
    <row r="515" spans="1:10" x14ac:dyDescent="0.25">
      <c r="A515" s="9">
        <v>514</v>
      </c>
      <c r="B515" s="4">
        <v>20181004</v>
      </c>
      <c r="C515" s="4" t="s">
        <v>0</v>
      </c>
      <c r="D515" s="7" t="s">
        <v>4</v>
      </c>
      <c r="E515" s="8">
        <v>681.4</v>
      </c>
      <c r="F515" s="6">
        <v>0.52941176470588236</v>
      </c>
      <c r="G515" s="4">
        <v>47</v>
      </c>
      <c r="H515" s="8">
        <v>0</v>
      </c>
      <c r="I515" s="6">
        <v>55.813953488372093</v>
      </c>
      <c r="J515" s="6">
        <v>7.5116279069767433</v>
      </c>
    </row>
    <row r="516" spans="1:10" x14ac:dyDescent="0.25">
      <c r="A516" s="9">
        <v>515</v>
      </c>
      <c r="B516" s="4">
        <v>20181004</v>
      </c>
      <c r="C516" s="4" t="s">
        <v>0</v>
      </c>
      <c r="D516" s="7" t="s">
        <v>5</v>
      </c>
      <c r="E516" s="8">
        <v>691.3</v>
      </c>
      <c r="F516" s="6">
        <v>0.59523809523809523</v>
      </c>
      <c r="G516" s="4">
        <v>56</v>
      </c>
      <c r="H516" s="8">
        <v>0</v>
      </c>
      <c r="I516" s="6">
        <v>58.134920634920626</v>
      </c>
      <c r="J516" s="6">
        <v>35.166666666666679</v>
      </c>
    </row>
    <row r="517" spans="1:10" x14ac:dyDescent="0.25">
      <c r="A517" s="9">
        <v>516</v>
      </c>
      <c r="B517" s="4">
        <v>20181004</v>
      </c>
      <c r="C517" s="4" t="s">
        <v>0</v>
      </c>
      <c r="D517" s="7" t="s">
        <v>6</v>
      </c>
      <c r="E517" s="8">
        <v>557.29999999999995</v>
      </c>
      <c r="F517" s="6">
        <v>0.4375</v>
      </c>
      <c r="G517" s="4">
        <v>60</v>
      </c>
      <c r="H517" s="8">
        <v>0</v>
      </c>
      <c r="I517" s="6">
        <v>52.903225806451601</v>
      </c>
      <c r="J517" s="6">
        <v>30.141935483870974</v>
      </c>
    </row>
    <row r="518" spans="1:10" x14ac:dyDescent="0.25">
      <c r="A518" s="9">
        <v>517</v>
      </c>
      <c r="B518" s="4">
        <v>20181004</v>
      </c>
      <c r="C518" s="4" t="s">
        <v>0</v>
      </c>
      <c r="D518" s="7" t="s">
        <v>7</v>
      </c>
      <c r="E518" s="8">
        <v>537.5</v>
      </c>
      <c r="F518" s="6">
        <v>0.7857142857142857</v>
      </c>
      <c r="G518" s="4">
        <v>12</v>
      </c>
      <c r="H518" s="8">
        <v>0</v>
      </c>
      <c r="I518" s="6">
        <v>54.716981132075482</v>
      </c>
      <c r="J518" s="6">
        <v>25.35849056603773</v>
      </c>
    </row>
    <row r="519" spans="1:10" x14ac:dyDescent="0.25">
      <c r="A519" s="9">
        <v>518</v>
      </c>
      <c r="B519" s="4">
        <v>20181004</v>
      </c>
      <c r="C519" s="4" t="s">
        <v>0</v>
      </c>
      <c r="D519" s="7" t="s">
        <v>8</v>
      </c>
      <c r="E519" s="8">
        <v>660.7</v>
      </c>
      <c r="F519" s="6">
        <v>0.7931034482758621</v>
      </c>
      <c r="G519" s="4">
        <v>57</v>
      </c>
      <c r="H519" s="8">
        <v>0</v>
      </c>
      <c r="I519" s="6">
        <v>43.872113676731772</v>
      </c>
      <c r="J519" s="6">
        <v>32.554174067495573</v>
      </c>
    </row>
    <row r="520" spans="1:10" x14ac:dyDescent="0.25">
      <c r="A520" s="9">
        <v>519</v>
      </c>
      <c r="B520" s="4">
        <v>20181004</v>
      </c>
      <c r="C520" s="4" t="s">
        <v>0</v>
      </c>
      <c r="D520" s="7" t="s">
        <v>9</v>
      </c>
      <c r="E520" s="8">
        <v>444.9</v>
      </c>
      <c r="F520" s="6">
        <v>0.25</v>
      </c>
      <c r="G520" s="4">
        <v>18</v>
      </c>
      <c r="H520" s="8">
        <v>0</v>
      </c>
      <c r="I520" s="6">
        <v>74.208144796380083</v>
      </c>
      <c r="J520" s="6">
        <v>3.0950226244343906</v>
      </c>
    </row>
    <row r="521" spans="1:10" x14ac:dyDescent="0.25">
      <c r="A521" s="9">
        <v>520</v>
      </c>
      <c r="B521" s="4">
        <v>20181004</v>
      </c>
      <c r="C521" s="4" t="s">
        <v>0</v>
      </c>
      <c r="D521" s="7" t="s">
        <v>10</v>
      </c>
      <c r="E521" s="8">
        <v>629.20000000000005</v>
      </c>
      <c r="F521" s="6">
        <v>0.35652173913043478</v>
      </c>
      <c r="G521" s="4">
        <v>105</v>
      </c>
      <c r="H521" s="8">
        <v>1</v>
      </c>
      <c r="I521" s="6">
        <v>58.2920792079208</v>
      </c>
      <c r="J521" s="6">
        <v>47.964108910891085</v>
      </c>
    </row>
    <row r="522" spans="1:10" x14ac:dyDescent="0.25">
      <c r="A522" s="9">
        <v>521</v>
      </c>
      <c r="B522" s="4">
        <v>20181004</v>
      </c>
      <c r="C522" s="4" t="s">
        <v>11</v>
      </c>
      <c r="D522" s="7" t="s">
        <v>12</v>
      </c>
      <c r="E522" s="8">
        <v>496.7</v>
      </c>
      <c r="F522" s="6">
        <v>0.34090909090909088</v>
      </c>
      <c r="G522" s="4">
        <v>120</v>
      </c>
      <c r="H522" s="8">
        <v>1</v>
      </c>
      <c r="I522" s="6">
        <v>55.749128919860624</v>
      </c>
      <c r="J522" s="6">
        <v>58.41114982578398</v>
      </c>
    </row>
    <row r="523" spans="1:10" x14ac:dyDescent="0.25">
      <c r="A523" s="9">
        <v>522</v>
      </c>
      <c r="B523" s="4">
        <v>20181004</v>
      </c>
      <c r="C523" s="4" t="s">
        <v>11</v>
      </c>
      <c r="D523" s="7" t="s">
        <v>13</v>
      </c>
      <c r="E523" s="8">
        <v>687.7</v>
      </c>
      <c r="F523" s="6">
        <v>0.65714285714285714</v>
      </c>
      <c r="G523" s="4">
        <v>48</v>
      </c>
      <c r="H523" s="8">
        <v>0</v>
      </c>
      <c r="I523" s="6">
        <v>51.053484602917344</v>
      </c>
      <c r="J523" s="6">
        <v>51.393841166936788</v>
      </c>
    </row>
    <row r="524" spans="1:10" x14ac:dyDescent="0.25">
      <c r="A524" s="9">
        <v>523</v>
      </c>
      <c r="B524" s="4">
        <v>20181004</v>
      </c>
      <c r="C524" s="4" t="s">
        <v>11</v>
      </c>
      <c r="D524" s="7" t="s">
        <v>14</v>
      </c>
      <c r="E524" s="8">
        <v>515.70000000000005</v>
      </c>
      <c r="F524" s="6">
        <v>0.5</v>
      </c>
      <c r="G524" s="4">
        <v>36</v>
      </c>
      <c r="H524" s="8">
        <v>0</v>
      </c>
      <c r="I524" s="6">
        <v>54.054054054054056</v>
      </c>
      <c r="J524" s="6">
        <v>10.108108108108109</v>
      </c>
    </row>
    <row r="525" spans="1:10" x14ac:dyDescent="0.25">
      <c r="A525" s="9">
        <v>524</v>
      </c>
      <c r="B525" s="4">
        <v>20181004</v>
      </c>
      <c r="C525" s="4" t="s">
        <v>11</v>
      </c>
      <c r="D525" s="7" t="s">
        <v>15</v>
      </c>
      <c r="E525" s="8">
        <v>513.9</v>
      </c>
      <c r="F525" s="6">
        <v>0.3783783783783784</v>
      </c>
      <c r="G525" s="4">
        <v>74</v>
      </c>
      <c r="H525" s="8">
        <v>0</v>
      </c>
      <c r="I525" s="6">
        <v>65.989847715736033</v>
      </c>
      <c r="J525" s="6">
        <v>25.167512690355331</v>
      </c>
    </row>
    <row r="526" spans="1:10" x14ac:dyDescent="0.25">
      <c r="A526" s="9">
        <v>525</v>
      </c>
      <c r="B526" s="4">
        <v>20181004</v>
      </c>
      <c r="C526" s="4" t="s">
        <v>11</v>
      </c>
      <c r="D526" s="7" t="s">
        <v>16</v>
      </c>
      <c r="E526" s="8">
        <v>337.8</v>
      </c>
      <c r="F526" s="6">
        <v>0.47916666666666669</v>
      </c>
      <c r="G526" s="4">
        <v>120</v>
      </c>
      <c r="H526" s="8">
        <v>1</v>
      </c>
      <c r="I526" s="6">
        <v>84.836471754212099</v>
      </c>
      <c r="J526" s="6">
        <v>21.835480673934583</v>
      </c>
    </row>
    <row r="527" spans="1:10" x14ac:dyDescent="0.25">
      <c r="A527" s="9">
        <v>526</v>
      </c>
      <c r="B527" s="4">
        <v>20181004</v>
      </c>
      <c r="C527" s="4" t="s">
        <v>11</v>
      </c>
      <c r="D527" s="7" t="s">
        <v>17</v>
      </c>
      <c r="E527" s="8">
        <v>693.7</v>
      </c>
      <c r="F527" s="6">
        <v>0.65648854961832059</v>
      </c>
      <c r="G527" s="4">
        <v>68</v>
      </c>
      <c r="H527" s="8">
        <v>0</v>
      </c>
      <c r="I527" s="6">
        <v>64.643150123051683</v>
      </c>
      <c r="J527" s="6">
        <v>46.317473338802301</v>
      </c>
    </row>
    <row r="528" spans="1:10" x14ac:dyDescent="0.25">
      <c r="A528" s="9">
        <v>527</v>
      </c>
      <c r="B528" s="4">
        <v>20181004</v>
      </c>
      <c r="C528" s="4" t="s">
        <v>11</v>
      </c>
      <c r="D528" s="7" t="s">
        <v>18</v>
      </c>
      <c r="E528" s="8">
        <v>704.4</v>
      </c>
      <c r="F528" s="6">
        <v>0.56976744186046513</v>
      </c>
      <c r="G528" s="4">
        <v>116</v>
      </c>
      <c r="H528" s="8">
        <v>0</v>
      </c>
      <c r="I528" s="6">
        <v>54.597701149425284</v>
      </c>
      <c r="J528" s="6">
        <v>39.045977011494259</v>
      </c>
    </row>
    <row r="529" spans="1:10" x14ac:dyDescent="0.25">
      <c r="A529" s="9">
        <v>528</v>
      </c>
      <c r="B529" s="4">
        <v>20181004</v>
      </c>
      <c r="C529" s="4" t="s">
        <v>11</v>
      </c>
      <c r="D529" s="7" t="s">
        <v>19</v>
      </c>
      <c r="E529" s="8">
        <v>489.7</v>
      </c>
      <c r="F529" s="6">
        <v>0.44186046511627908</v>
      </c>
      <c r="G529" s="4">
        <v>33</v>
      </c>
      <c r="H529" s="8">
        <v>1</v>
      </c>
      <c r="I529" s="6">
        <v>56.696428571428569</v>
      </c>
      <c r="J529" s="6">
        <v>18.620535714285715</v>
      </c>
    </row>
    <row r="530" spans="1:10" x14ac:dyDescent="0.25">
      <c r="A530" s="9">
        <v>529</v>
      </c>
      <c r="B530" s="4">
        <v>20181004</v>
      </c>
      <c r="C530" s="4" t="s">
        <v>11</v>
      </c>
      <c r="D530" s="7" t="s">
        <v>20</v>
      </c>
      <c r="E530" s="8">
        <v>489.9</v>
      </c>
      <c r="F530" s="6">
        <v>0.58139534883720934</v>
      </c>
      <c r="G530" s="4">
        <v>116</v>
      </c>
      <c r="H530" s="8">
        <v>1</v>
      </c>
      <c r="I530" s="6">
        <v>56.53846153846154</v>
      </c>
      <c r="J530" s="6">
        <v>18.688461538461539</v>
      </c>
    </row>
    <row r="531" spans="1:10" x14ac:dyDescent="0.25">
      <c r="A531" s="9">
        <v>530</v>
      </c>
      <c r="B531" s="4">
        <v>20181004</v>
      </c>
      <c r="C531" s="4" t="s">
        <v>11</v>
      </c>
      <c r="D531" s="7" t="s">
        <v>21</v>
      </c>
      <c r="E531" s="8">
        <v>675.9</v>
      </c>
      <c r="F531" s="6">
        <v>0.39053254437869822</v>
      </c>
      <c r="G531" s="4">
        <v>110</v>
      </c>
      <c r="H531" s="8">
        <v>0</v>
      </c>
      <c r="I531" s="6">
        <v>58.17120622568094</v>
      </c>
      <c r="J531" s="6">
        <v>70.69066147859921</v>
      </c>
    </row>
    <row r="532" spans="1:10" x14ac:dyDescent="0.25">
      <c r="A532" s="9">
        <v>531</v>
      </c>
      <c r="B532" s="4">
        <v>20181004</v>
      </c>
      <c r="C532" s="4" t="s">
        <v>22</v>
      </c>
      <c r="D532" s="7" t="s">
        <v>23</v>
      </c>
      <c r="E532" s="8">
        <v>755.9</v>
      </c>
      <c r="F532" s="6">
        <v>0.27368421052631581</v>
      </c>
      <c r="G532" s="4">
        <v>67</v>
      </c>
      <c r="H532" s="8">
        <v>0</v>
      </c>
      <c r="I532" s="6">
        <v>62.277091906721537</v>
      </c>
      <c r="J532" s="6">
        <v>35.836762688614535</v>
      </c>
    </row>
    <row r="533" spans="1:10" x14ac:dyDescent="0.25">
      <c r="A533" s="9">
        <v>532</v>
      </c>
      <c r="B533" s="4">
        <v>20181004</v>
      </c>
      <c r="C533" s="4" t="s">
        <v>22</v>
      </c>
      <c r="D533" s="7" t="s">
        <v>34</v>
      </c>
      <c r="E533" s="8">
        <v>710.6</v>
      </c>
      <c r="F533" s="6">
        <v>0.73796791443850263</v>
      </c>
      <c r="G533" s="4">
        <v>13</v>
      </c>
      <c r="H533" s="8">
        <v>0</v>
      </c>
      <c r="I533" s="6">
        <v>48.374512353706123</v>
      </c>
      <c r="J533" s="6">
        <v>96.539661898569562</v>
      </c>
    </row>
    <row r="534" spans="1:10" x14ac:dyDescent="0.25">
      <c r="A534" s="9">
        <v>533</v>
      </c>
      <c r="B534" s="4">
        <v>20181004</v>
      </c>
      <c r="C534" s="4" t="s">
        <v>22</v>
      </c>
      <c r="D534" s="7" t="s">
        <v>24</v>
      </c>
      <c r="E534" s="8">
        <v>534.5</v>
      </c>
      <c r="F534" s="6">
        <v>0.125</v>
      </c>
      <c r="G534" s="4">
        <v>51</v>
      </c>
      <c r="H534" s="8">
        <v>0</v>
      </c>
      <c r="I534" s="6">
        <v>72.377622377622373</v>
      </c>
      <c r="J534" s="6">
        <v>13.25874125874126</v>
      </c>
    </row>
    <row r="535" spans="1:10" x14ac:dyDescent="0.25">
      <c r="A535" s="9">
        <v>534</v>
      </c>
      <c r="B535" s="4">
        <v>20181004</v>
      </c>
      <c r="C535" s="4" t="s">
        <v>22</v>
      </c>
      <c r="D535" s="7" t="s">
        <v>25</v>
      </c>
      <c r="E535" s="8">
        <v>657.1</v>
      </c>
      <c r="F535" s="6">
        <v>0.41379310344827586</v>
      </c>
      <c r="G535" s="4">
        <v>46</v>
      </c>
      <c r="H535" s="8">
        <v>0</v>
      </c>
      <c r="I535" s="6">
        <v>55.79567779960707</v>
      </c>
      <c r="J535" s="6">
        <v>38.457760314341847</v>
      </c>
    </row>
    <row r="536" spans="1:10" x14ac:dyDescent="0.25">
      <c r="A536" s="9">
        <v>536</v>
      </c>
      <c r="B536" s="4">
        <v>20181004</v>
      </c>
      <c r="C536" s="4" t="s">
        <v>22</v>
      </c>
      <c r="D536" s="7" t="s">
        <v>27</v>
      </c>
      <c r="E536" s="8">
        <v>526.1</v>
      </c>
      <c r="F536" s="6">
        <v>0.42857142857142855</v>
      </c>
      <c r="G536" s="4">
        <v>83</v>
      </c>
      <c r="H536" s="8">
        <v>1</v>
      </c>
      <c r="I536" s="6">
        <v>65.560165975103743</v>
      </c>
      <c r="J536" s="6">
        <v>36.161825726141075</v>
      </c>
    </row>
    <row r="537" spans="1:10" x14ac:dyDescent="0.25">
      <c r="A537" s="9">
        <v>537</v>
      </c>
      <c r="B537" s="4">
        <v>20181004</v>
      </c>
      <c r="C537" s="4" t="s">
        <v>22</v>
      </c>
      <c r="D537" s="7" t="s">
        <v>28</v>
      </c>
      <c r="E537" s="8">
        <v>768.8</v>
      </c>
      <c r="F537" s="6">
        <v>0.56862745098039214</v>
      </c>
      <c r="G537" s="4">
        <v>80</v>
      </c>
      <c r="H537" s="8">
        <v>0</v>
      </c>
      <c r="I537" s="6">
        <v>52.074235807860269</v>
      </c>
      <c r="J537" s="6">
        <v>48.884279475982524</v>
      </c>
    </row>
    <row r="538" spans="1:10" x14ac:dyDescent="0.25">
      <c r="A538" s="9">
        <v>538</v>
      </c>
      <c r="B538" s="4">
        <v>20181004</v>
      </c>
      <c r="C538" s="4" t="s">
        <v>22</v>
      </c>
      <c r="D538" s="7" t="s">
        <v>29</v>
      </c>
      <c r="E538" s="8">
        <v>801</v>
      </c>
      <c r="F538" s="6">
        <v>0.86419753086419748</v>
      </c>
      <c r="G538" s="4">
        <v>120</v>
      </c>
      <c r="H538" s="8">
        <v>1</v>
      </c>
      <c r="I538" s="6">
        <v>50.959860383944168</v>
      </c>
      <c r="J538" s="6">
        <v>39.722513089005226</v>
      </c>
    </row>
    <row r="539" spans="1:10" x14ac:dyDescent="0.25">
      <c r="A539" s="9">
        <v>539</v>
      </c>
      <c r="B539" s="4">
        <v>20181004</v>
      </c>
      <c r="C539" s="4" t="s">
        <v>22</v>
      </c>
      <c r="D539" s="7" t="s">
        <v>30</v>
      </c>
      <c r="E539" s="8">
        <v>519.1</v>
      </c>
      <c r="F539" s="6">
        <v>0.35714285714285715</v>
      </c>
      <c r="G539" s="4">
        <v>22</v>
      </c>
      <c r="H539" s="8">
        <v>0</v>
      </c>
      <c r="I539" s="6">
        <v>68.989547038327544</v>
      </c>
      <c r="J539" s="6">
        <v>8.6829268292682862</v>
      </c>
    </row>
    <row r="540" spans="1:10" x14ac:dyDescent="0.25">
      <c r="A540" s="9">
        <v>540</v>
      </c>
      <c r="B540" s="4">
        <v>20181004</v>
      </c>
      <c r="C540" s="4" t="s">
        <v>22</v>
      </c>
      <c r="D540" s="7" t="s">
        <v>31</v>
      </c>
      <c r="E540" s="8">
        <v>579.29999999999995</v>
      </c>
      <c r="F540" s="6">
        <v>0.20967741935483872</v>
      </c>
      <c r="G540" s="4">
        <v>40</v>
      </c>
      <c r="H540" s="8">
        <v>0</v>
      </c>
      <c r="I540" s="6">
        <v>52.161383285302598</v>
      </c>
      <c r="J540" s="6">
        <v>29.659942363112393</v>
      </c>
    </row>
    <row r="541" spans="1:10" x14ac:dyDescent="0.25">
      <c r="A541" s="9">
        <v>541</v>
      </c>
      <c r="B541" s="4">
        <v>20181014</v>
      </c>
      <c r="C541" s="4" t="s">
        <v>0</v>
      </c>
      <c r="D541" s="7" t="s">
        <v>1</v>
      </c>
      <c r="E541" s="8">
        <v>485.6</v>
      </c>
      <c r="F541" s="6">
        <v>4.5454545454545456E-2</v>
      </c>
      <c r="G541" s="4">
        <v>12</v>
      </c>
      <c r="H541" s="8">
        <v>0</v>
      </c>
      <c r="I541" s="6">
        <v>81.441048034934511</v>
      </c>
      <c r="J541" s="6">
        <v>4.0829694323144068</v>
      </c>
    </row>
    <row r="542" spans="1:10" x14ac:dyDescent="0.25">
      <c r="A542" s="9">
        <v>542</v>
      </c>
      <c r="B542" s="4">
        <v>20181014</v>
      </c>
      <c r="C542" s="4" t="s">
        <v>0</v>
      </c>
      <c r="D542" s="7" t="s">
        <v>2</v>
      </c>
      <c r="E542" s="8">
        <v>613.70000000000005</v>
      </c>
      <c r="F542" s="6">
        <v>0.12195121951219512</v>
      </c>
      <c r="G542" s="4">
        <v>17</v>
      </c>
      <c r="H542" s="8">
        <v>0</v>
      </c>
      <c r="I542" s="6">
        <v>48.969072164948471</v>
      </c>
      <c r="J542" s="6">
        <v>20.922680412371125</v>
      </c>
    </row>
    <row r="543" spans="1:10" x14ac:dyDescent="0.25">
      <c r="A543" s="9">
        <v>543</v>
      </c>
      <c r="B543" s="4">
        <v>20181014</v>
      </c>
      <c r="C543" s="4" t="s">
        <v>0</v>
      </c>
      <c r="D543" s="7" t="s">
        <v>3</v>
      </c>
      <c r="E543" s="8">
        <v>523.29999999999995</v>
      </c>
      <c r="F543" s="6">
        <v>0.54838709677419351</v>
      </c>
      <c r="G543" s="4">
        <v>14</v>
      </c>
      <c r="H543" s="8">
        <v>0</v>
      </c>
      <c r="I543" s="6">
        <v>54.137115839243485</v>
      </c>
      <c r="J543" s="6">
        <v>28.434988179669041</v>
      </c>
    </row>
    <row r="544" spans="1:10" x14ac:dyDescent="0.25">
      <c r="A544" s="9">
        <v>544</v>
      </c>
      <c r="B544" s="4">
        <v>20181014</v>
      </c>
      <c r="C544" s="4" t="s">
        <v>0</v>
      </c>
      <c r="D544" s="7" t="s">
        <v>4</v>
      </c>
      <c r="E544" s="8">
        <v>549.6</v>
      </c>
      <c r="F544" s="6">
        <v>0.53333333333333333</v>
      </c>
      <c r="G544" s="4">
        <v>41</v>
      </c>
      <c r="H544" s="8">
        <v>0</v>
      </c>
      <c r="I544" s="6">
        <v>49.606299212598401</v>
      </c>
      <c r="J544" s="6">
        <v>15.118110236220479</v>
      </c>
    </row>
    <row r="545" spans="1:10" x14ac:dyDescent="0.25">
      <c r="A545" s="9">
        <v>545</v>
      </c>
      <c r="B545" s="4">
        <v>20181014</v>
      </c>
      <c r="C545" s="4" t="s">
        <v>0</v>
      </c>
      <c r="D545" s="7" t="s">
        <v>5</v>
      </c>
      <c r="E545" s="8">
        <v>482.8</v>
      </c>
      <c r="F545" s="6">
        <v>0.21875</v>
      </c>
      <c r="G545" s="4">
        <v>52</v>
      </c>
      <c r="H545" s="8">
        <v>0</v>
      </c>
      <c r="I545" s="6">
        <v>60.869565217391312</v>
      </c>
      <c r="J545" s="6">
        <v>25.043478260869563</v>
      </c>
    </row>
    <row r="546" spans="1:10" x14ac:dyDescent="0.25">
      <c r="A546" s="9">
        <v>546</v>
      </c>
      <c r="B546" s="4">
        <v>20181014</v>
      </c>
      <c r="C546" s="4" t="s">
        <v>0</v>
      </c>
      <c r="D546" s="7" t="s">
        <v>6</v>
      </c>
      <c r="E546" s="8">
        <v>474.2</v>
      </c>
      <c r="F546" s="6">
        <v>0.37209302325581395</v>
      </c>
      <c r="G546" s="4">
        <v>69</v>
      </c>
      <c r="H546" s="8">
        <v>0</v>
      </c>
      <c r="I546" s="6">
        <v>52.473118279569889</v>
      </c>
      <c r="J546" s="6">
        <v>20.436559139784951</v>
      </c>
    </row>
    <row r="547" spans="1:10" x14ac:dyDescent="0.25">
      <c r="A547" s="9">
        <v>547</v>
      </c>
      <c r="B547" s="4">
        <v>20181014</v>
      </c>
      <c r="C547" s="4" t="s">
        <v>0</v>
      </c>
      <c r="D547" s="7" t="s">
        <v>7</v>
      </c>
      <c r="E547" s="8">
        <v>499.8</v>
      </c>
      <c r="F547" s="6">
        <v>0.15384615384615385</v>
      </c>
      <c r="G547" s="4">
        <v>17</v>
      </c>
      <c r="H547" s="8">
        <v>0</v>
      </c>
      <c r="I547" s="6">
        <v>49.769585253456214</v>
      </c>
      <c r="J547" s="6">
        <v>26.119815668202769</v>
      </c>
    </row>
    <row r="548" spans="1:10" x14ac:dyDescent="0.25">
      <c r="A548" s="9">
        <v>548</v>
      </c>
      <c r="B548" s="4">
        <v>20181014</v>
      </c>
      <c r="C548" s="4" t="s">
        <v>0</v>
      </c>
      <c r="D548" s="7" t="s">
        <v>8</v>
      </c>
      <c r="E548" s="8">
        <v>741.4</v>
      </c>
      <c r="F548" s="6">
        <v>0.42391304347826086</v>
      </c>
      <c r="G548" s="4">
        <v>23</v>
      </c>
      <c r="H548" s="8">
        <v>0</v>
      </c>
      <c r="I548" s="6">
        <v>44.294167371090438</v>
      </c>
      <c r="J548" s="6">
        <v>51.249366018596795</v>
      </c>
    </row>
    <row r="549" spans="1:10" x14ac:dyDescent="0.25">
      <c r="A549" s="9">
        <v>549</v>
      </c>
      <c r="B549" s="4">
        <v>20181014</v>
      </c>
      <c r="C549" s="4" t="s">
        <v>0</v>
      </c>
      <c r="D549" s="7" t="s">
        <v>9</v>
      </c>
      <c r="E549" s="8">
        <v>656.9</v>
      </c>
      <c r="F549" s="6">
        <v>0.53333333333333333</v>
      </c>
      <c r="G549" s="4">
        <v>15</v>
      </c>
      <c r="H549" s="8">
        <v>0</v>
      </c>
      <c r="I549" s="6">
        <v>85.355648535564853</v>
      </c>
      <c r="J549" s="6">
        <v>4.3933054393305433</v>
      </c>
    </row>
    <row r="550" spans="1:10" x14ac:dyDescent="0.25">
      <c r="A550" s="9">
        <v>550</v>
      </c>
      <c r="B550" s="4">
        <v>20181014</v>
      </c>
      <c r="C550" s="4" t="s">
        <v>0</v>
      </c>
      <c r="D550" s="7" t="s">
        <v>10</v>
      </c>
      <c r="E550" s="8">
        <v>440.7</v>
      </c>
      <c r="F550" s="6">
        <v>0.19230769230769232</v>
      </c>
      <c r="G550" s="4">
        <v>31</v>
      </c>
      <c r="H550" s="8">
        <v>0</v>
      </c>
      <c r="I550" s="6">
        <v>68.005540166204995</v>
      </c>
      <c r="J550" s="6">
        <v>16.637119113573405</v>
      </c>
    </row>
    <row r="551" spans="1:10" x14ac:dyDescent="0.25">
      <c r="A551" s="9">
        <v>551</v>
      </c>
      <c r="B551" s="4">
        <v>20181014</v>
      </c>
      <c r="C551" s="4" t="s">
        <v>11</v>
      </c>
      <c r="D551" s="7" t="s">
        <v>12</v>
      </c>
      <c r="E551" s="8">
        <v>780.1</v>
      </c>
      <c r="F551" s="6">
        <v>0.5078125</v>
      </c>
      <c r="G551" s="4">
        <v>55</v>
      </c>
      <c r="H551" s="8">
        <v>0</v>
      </c>
      <c r="I551" s="6">
        <v>54.736842105263165</v>
      </c>
      <c r="J551" s="6">
        <v>57.936842105263153</v>
      </c>
    </row>
    <row r="552" spans="1:10" x14ac:dyDescent="0.25">
      <c r="A552" s="9">
        <v>552</v>
      </c>
      <c r="B552" s="4">
        <v>20181014</v>
      </c>
      <c r="C552" s="4" t="s">
        <v>11</v>
      </c>
      <c r="D552" s="7" t="s">
        <v>13</v>
      </c>
      <c r="E552" s="8">
        <v>722</v>
      </c>
      <c r="F552" s="6">
        <v>0.43835616438356162</v>
      </c>
      <c r="G552" s="4">
        <v>43</v>
      </c>
      <c r="H552" s="8">
        <v>0</v>
      </c>
      <c r="I552" s="6">
        <v>54.316546762589937</v>
      </c>
      <c r="J552" s="6">
        <v>33.348920863309345</v>
      </c>
    </row>
    <row r="553" spans="1:10" x14ac:dyDescent="0.25">
      <c r="A553" s="9">
        <v>553</v>
      </c>
      <c r="B553" s="4">
        <v>20181014</v>
      </c>
      <c r="C553" s="4" t="s">
        <v>11</v>
      </c>
      <c r="D553" s="7" t="s">
        <v>14</v>
      </c>
      <c r="E553" s="8">
        <v>601.79999999999995</v>
      </c>
      <c r="F553" s="6">
        <v>0.26923076923076922</v>
      </c>
      <c r="G553" s="4">
        <v>29</v>
      </c>
      <c r="H553" s="8">
        <v>0</v>
      </c>
      <c r="I553" s="6">
        <v>47.429679922405427</v>
      </c>
      <c r="J553" s="6">
        <v>27.336566440349181</v>
      </c>
    </row>
    <row r="554" spans="1:10" x14ac:dyDescent="0.25">
      <c r="A554" s="9">
        <v>554</v>
      </c>
      <c r="B554" s="4">
        <v>20181014</v>
      </c>
      <c r="C554" s="4" t="s">
        <v>11</v>
      </c>
      <c r="D554" s="7" t="s">
        <v>15</v>
      </c>
      <c r="E554" s="8">
        <v>688.9</v>
      </c>
      <c r="F554" s="6">
        <v>0.78409090909090906</v>
      </c>
      <c r="G554" s="4">
        <v>46</v>
      </c>
      <c r="H554" s="8">
        <v>0</v>
      </c>
      <c r="I554" s="6">
        <v>62.86644951140066</v>
      </c>
      <c r="J554" s="6">
        <v>32.677524429967413</v>
      </c>
    </row>
    <row r="555" spans="1:10" x14ac:dyDescent="0.25">
      <c r="A555" s="9">
        <v>555</v>
      </c>
      <c r="B555" s="4">
        <v>20181014</v>
      </c>
      <c r="C555" s="4" t="s">
        <v>11</v>
      </c>
      <c r="D555" s="7" t="s">
        <v>16</v>
      </c>
      <c r="E555" s="8">
        <v>574</v>
      </c>
      <c r="F555" s="6">
        <v>0.2578125</v>
      </c>
      <c r="G555" s="4">
        <v>8</v>
      </c>
      <c r="H555" s="8">
        <v>0</v>
      </c>
      <c r="I555" s="6">
        <v>67.261904761904773</v>
      </c>
      <c r="J555" s="6">
        <v>41.904761904761884</v>
      </c>
    </row>
    <row r="556" spans="1:10" x14ac:dyDescent="0.25">
      <c r="A556" s="9">
        <v>556</v>
      </c>
      <c r="B556" s="4">
        <v>20181014</v>
      </c>
      <c r="C556" s="4" t="s">
        <v>11</v>
      </c>
      <c r="D556" s="7" t="s">
        <v>17</v>
      </c>
      <c r="E556" s="8">
        <v>457.6</v>
      </c>
      <c r="F556" s="6">
        <v>0.23684210526315788</v>
      </c>
      <c r="G556" s="4">
        <v>56</v>
      </c>
      <c r="H556" s="8">
        <v>0</v>
      </c>
      <c r="I556" s="6">
        <v>58.974358974358978</v>
      </c>
      <c r="J556" s="6">
        <v>62.358974358974351</v>
      </c>
    </row>
    <row r="557" spans="1:10" x14ac:dyDescent="0.25">
      <c r="A557" s="9">
        <v>557</v>
      </c>
      <c r="B557" s="4">
        <v>20181014</v>
      </c>
      <c r="C557" s="4" t="s">
        <v>11</v>
      </c>
      <c r="D557" s="7" t="s">
        <v>18</v>
      </c>
      <c r="E557" s="8">
        <v>801</v>
      </c>
      <c r="F557" s="6">
        <v>0.5977011494252874</v>
      </c>
      <c r="G557" s="4">
        <v>120</v>
      </c>
      <c r="H557" s="8">
        <v>1</v>
      </c>
      <c r="I557" s="6">
        <v>60.79734219269104</v>
      </c>
      <c r="J557" s="6">
        <v>34.106312292358801</v>
      </c>
    </row>
    <row r="558" spans="1:10" x14ac:dyDescent="0.25">
      <c r="A558" s="9">
        <v>558</v>
      </c>
      <c r="B558" s="4">
        <v>20181014</v>
      </c>
      <c r="C558" s="4" t="s">
        <v>11</v>
      </c>
      <c r="D558" s="7" t="s">
        <v>19</v>
      </c>
      <c r="E558" s="8">
        <v>575.9</v>
      </c>
      <c r="F558" s="6">
        <v>0.14285714285714285</v>
      </c>
      <c r="G558" s="4">
        <v>81</v>
      </c>
      <c r="H558" s="8">
        <v>0</v>
      </c>
      <c r="I558" s="6">
        <v>60.53268765133172</v>
      </c>
      <c r="J558" s="6">
        <v>13.813559322033896</v>
      </c>
    </row>
    <row r="559" spans="1:10" x14ac:dyDescent="0.25">
      <c r="A559" s="9">
        <v>559</v>
      </c>
      <c r="B559" s="4">
        <v>20181014</v>
      </c>
      <c r="C559" s="4" t="s">
        <v>11</v>
      </c>
      <c r="D559" s="7" t="s">
        <v>20</v>
      </c>
      <c r="E559" s="8">
        <v>481</v>
      </c>
      <c r="F559" s="6">
        <v>0.54545454545454541</v>
      </c>
      <c r="G559" s="4">
        <v>120</v>
      </c>
      <c r="H559" s="8">
        <v>1</v>
      </c>
      <c r="I559" s="6">
        <v>54.577464788732378</v>
      </c>
      <c r="J559" s="6">
        <v>9.9929577464788757</v>
      </c>
    </row>
    <row r="560" spans="1:10" x14ac:dyDescent="0.25">
      <c r="A560" s="9">
        <v>560</v>
      </c>
      <c r="B560" s="4">
        <v>20181014</v>
      </c>
      <c r="C560" s="4" t="s">
        <v>11</v>
      </c>
      <c r="D560" s="7" t="s">
        <v>21</v>
      </c>
      <c r="E560" s="8">
        <v>701.4</v>
      </c>
      <c r="F560" s="6">
        <v>0.16438356164383561</v>
      </c>
      <c r="G560" s="4">
        <v>67</v>
      </c>
      <c r="H560" s="8">
        <v>0</v>
      </c>
      <c r="I560" s="6">
        <v>56.868686868686865</v>
      </c>
      <c r="J560" s="6">
        <v>31.485858585858587</v>
      </c>
    </row>
    <row r="561" spans="1:10" x14ac:dyDescent="0.25">
      <c r="A561" s="9">
        <v>561</v>
      </c>
      <c r="B561" s="4">
        <v>20181014</v>
      </c>
      <c r="C561" s="4" t="s">
        <v>22</v>
      </c>
      <c r="D561" s="7" t="s">
        <v>23</v>
      </c>
      <c r="E561" s="8">
        <v>509.6</v>
      </c>
      <c r="F561" s="6">
        <v>0.28099173553719009</v>
      </c>
      <c r="G561" s="4">
        <v>43</v>
      </c>
      <c r="H561" s="8">
        <v>0</v>
      </c>
      <c r="I561" s="6">
        <v>66.336633663366342</v>
      </c>
      <c r="J561" s="6">
        <v>40.732673267326732</v>
      </c>
    </row>
    <row r="562" spans="1:10" x14ac:dyDescent="0.25">
      <c r="A562" s="9">
        <v>562</v>
      </c>
      <c r="B562" s="4">
        <v>20181014</v>
      </c>
      <c r="C562" s="4" t="s">
        <v>22</v>
      </c>
      <c r="D562" s="7" t="s">
        <v>34</v>
      </c>
      <c r="E562" s="8">
        <v>502.7</v>
      </c>
      <c r="F562" s="6">
        <v>0.5714285714285714</v>
      </c>
      <c r="G562" s="4">
        <v>19</v>
      </c>
      <c r="H562" s="8">
        <v>0</v>
      </c>
      <c r="I562" s="6">
        <v>56.791104050833994</v>
      </c>
      <c r="J562" s="6">
        <v>27.221604447974585</v>
      </c>
    </row>
    <row r="563" spans="1:10" x14ac:dyDescent="0.25">
      <c r="A563" s="9">
        <v>563</v>
      </c>
      <c r="B563" s="4">
        <v>20181014</v>
      </c>
      <c r="C563" s="4" t="s">
        <v>22</v>
      </c>
      <c r="D563" s="7" t="s">
        <v>24</v>
      </c>
      <c r="E563" s="8">
        <v>484.2</v>
      </c>
      <c r="F563" s="6">
        <v>0.171875</v>
      </c>
      <c r="G563" s="4">
        <v>27</v>
      </c>
      <c r="H563" s="8">
        <v>0</v>
      </c>
      <c r="I563" s="6">
        <v>83.620689655172413</v>
      </c>
      <c r="J563" s="6">
        <v>10.482758620689658</v>
      </c>
    </row>
    <row r="564" spans="1:10" x14ac:dyDescent="0.25">
      <c r="A564" s="9">
        <v>564</v>
      </c>
      <c r="B564" s="4">
        <v>20181014</v>
      </c>
      <c r="C564" s="4" t="s">
        <v>22</v>
      </c>
      <c r="D564" s="7" t="s">
        <v>25</v>
      </c>
      <c r="E564" s="8">
        <v>642.29999999999995</v>
      </c>
      <c r="F564" s="6">
        <v>0.48421052631578948</v>
      </c>
      <c r="G564" s="4">
        <v>47</v>
      </c>
      <c r="H564" s="8">
        <v>0</v>
      </c>
      <c r="I564" s="6">
        <v>57.293497363796142</v>
      </c>
      <c r="J564" s="6">
        <v>40.57117750439366</v>
      </c>
    </row>
    <row r="565" spans="1:10" x14ac:dyDescent="0.25">
      <c r="A565" s="9">
        <v>565</v>
      </c>
      <c r="B565" s="4">
        <v>20181014</v>
      </c>
      <c r="C565" s="4" t="s">
        <v>22</v>
      </c>
      <c r="D565" s="7" t="s">
        <v>26</v>
      </c>
      <c r="E565" s="8">
        <v>666.8</v>
      </c>
      <c r="F565" s="6">
        <v>0.2</v>
      </c>
      <c r="G565" s="4">
        <v>53</v>
      </c>
      <c r="H565" s="8">
        <v>0</v>
      </c>
      <c r="I565" s="6">
        <v>51.842439644218544</v>
      </c>
      <c r="J565" s="6">
        <v>33.710292249047022</v>
      </c>
    </row>
    <row r="566" spans="1:10" x14ac:dyDescent="0.25">
      <c r="A566" s="9">
        <v>566</v>
      </c>
      <c r="B566" s="4">
        <v>20181014</v>
      </c>
      <c r="C566" s="4" t="s">
        <v>22</v>
      </c>
      <c r="D566" s="7" t="s">
        <v>27</v>
      </c>
      <c r="E566" s="8">
        <v>687.7</v>
      </c>
      <c r="F566" s="6">
        <v>0.44318181818181818</v>
      </c>
      <c r="G566" s="4">
        <v>55</v>
      </c>
      <c r="H566" s="8">
        <v>0</v>
      </c>
      <c r="I566" s="6">
        <v>62.330623306233058</v>
      </c>
      <c r="J566" s="6">
        <v>33.149051490514914</v>
      </c>
    </row>
    <row r="567" spans="1:10" x14ac:dyDescent="0.25">
      <c r="A567" s="9">
        <v>567</v>
      </c>
      <c r="B567" s="4">
        <v>20181014</v>
      </c>
      <c r="C567" s="4" t="s">
        <v>22</v>
      </c>
      <c r="D567" s="7" t="s">
        <v>28</v>
      </c>
      <c r="E567" s="8">
        <v>579.5</v>
      </c>
      <c r="F567" s="6">
        <v>0.6</v>
      </c>
      <c r="G567" s="4">
        <v>24</v>
      </c>
      <c r="H567" s="8">
        <v>0</v>
      </c>
      <c r="I567" s="6">
        <v>52.190923317683868</v>
      </c>
      <c r="J567" s="6">
        <v>62.151799687010964</v>
      </c>
    </row>
    <row r="568" spans="1:10" x14ac:dyDescent="0.25">
      <c r="A568" s="9">
        <v>568</v>
      </c>
      <c r="B568" s="4">
        <v>20181014</v>
      </c>
      <c r="C568" s="4" t="s">
        <v>22</v>
      </c>
      <c r="D568" s="7" t="s">
        <v>29</v>
      </c>
      <c r="E568" s="8">
        <v>645</v>
      </c>
      <c r="F568" s="6">
        <v>0.21428571428571427</v>
      </c>
      <c r="G568" s="4">
        <v>32</v>
      </c>
      <c r="H568" s="8">
        <v>0</v>
      </c>
      <c r="I568" s="6">
        <v>49.93630573248408</v>
      </c>
      <c r="J568" s="6">
        <v>21.026751592356685</v>
      </c>
    </row>
    <row r="569" spans="1:10" x14ac:dyDescent="0.25">
      <c r="A569" s="9">
        <v>569</v>
      </c>
      <c r="B569" s="4">
        <v>20181014</v>
      </c>
      <c r="C569" s="4" t="s">
        <v>22</v>
      </c>
      <c r="D569" s="7" t="s">
        <v>30</v>
      </c>
      <c r="E569" s="8">
        <v>501.9</v>
      </c>
      <c r="F569" s="6">
        <v>0.1388888888888889</v>
      </c>
      <c r="G569" s="4">
        <v>46</v>
      </c>
      <c r="H569" s="8">
        <v>0</v>
      </c>
      <c r="I569" s="6">
        <v>79.812206572769966</v>
      </c>
      <c r="J569" s="6">
        <v>7.2676056338028125</v>
      </c>
    </row>
    <row r="570" spans="1:10" x14ac:dyDescent="0.25">
      <c r="A570" s="9">
        <v>570</v>
      </c>
      <c r="B570" s="4">
        <v>20181014</v>
      </c>
      <c r="C570" s="4" t="s">
        <v>22</v>
      </c>
      <c r="D570" s="7" t="s">
        <v>31</v>
      </c>
      <c r="E570" s="8">
        <v>627.20000000000005</v>
      </c>
      <c r="F570" s="6">
        <v>2.1739130434782608E-2</v>
      </c>
      <c r="G570" s="4">
        <v>16</v>
      </c>
      <c r="H570" s="8">
        <v>0</v>
      </c>
      <c r="I570" s="6">
        <v>50.000000000000014</v>
      </c>
      <c r="J570" s="6">
        <v>22.999999999999996</v>
      </c>
    </row>
    <row r="571" spans="1:10" x14ac:dyDescent="0.25">
      <c r="A571" s="9">
        <v>571</v>
      </c>
      <c r="B571" s="4">
        <v>20181023</v>
      </c>
      <c r="C571" s="4" t="s">
        <v>0</v>
      </c>
      <c r="D571" s="7" t="s">
        <v>1</v>
      </c>
      <c r="E571" s="8">
        <v>652</v>
      </c>
      <c r="F571" s="6">
        <v>0.53658536585365857</v>
      </c>
      <c r="G571" s="4">
        <v>9</v>
      </c>
      <c r="H571" s="8">
        <v>0</v>
      </c>
      <c r="I571" s="6">
        <v>42.25165562913908</v>
      </c>
      <c r="J571" s="6">
        <v>23.676821192052977</v>
      </c>
    </row>
    <row r="572" spans="1:10" x14ac:dyDescent="0.25">
      <c r="A572" s="9">
        <v>572</v>
      </c>
      <c r="B572" s="4">
        <v>20181023</v>
      </c>
      <c r="C572" s="4" t="s">
        <v>0</v>
      </c>
      <c r="D572" s="7" t="s">
        <v>2</v>
      </c>
      <c r="E572" s="8">
        <v>530</v>
      </c>
      <c r="F572" s="6">
        <v>0.66666666666666663</v>
      </c>
      <c r="G572" s="4">
        <v>15</v>
      </c>
      <c r="H572" s="8">
        <v>0</v>
      </c>
      <c r="I572" s="6">
        <v>46.460176991150448</v>
      </c>
      <c r="J572" s="6">
        <v>16.061946902654867</v>
      </c>
    </row>
    <row r="573" spans="1:10" x14ac:dyDescent="0.25">
      <c r="A573" s="9">
        <v>573</v>
      </c>
      <c r="B573" s="4">
        <v>20181023</v>
      </c>
      <c r="C573" s="4" t="s">
        <v>0</v>
      </c>
      <c r="D573" s="7" t="s">
        <v>3</v>
      </c>
      <c r="E573" s="8">
        <v>706.2</v>
      </c>
      <c r="F573" s="6">
        <v>0.86764705882352944</v>
      </c>
      <c r="G573" s="4">
        <v>12</v>
      </c>
      <c r="H573" s="8">
        <v>0</v>
      </c>
      <c r="I573" s="6">
        <v>47.750362844702458</v>
      </c>
      <c r="J573" s="6">
        <v>35.529753265602331</v>
      </c>
    </row>
    <row r="574" spans="1:10" x14ac:dyDescent="0.25">
      <c r="A574" s="9">
        <v>574</v>
      </c>
      <c r="B574" s="4">
        <v>20181023</v>
      </c>
      <c r="C574" s="4" t="s">
        <v>0</v>
      </c>
      <c r="D574" s="7" t="s">
        <v>4</v>
      </c>
      <c r="E574" s="8">
        <v>472.8</v>
      </c>
      <c r="F574" s="6">
        <v>0.47619047619047616</v>
      </c>
      <c r="G574" s="4">
        <v>15</v>
      </c>
      <c r="H574" s="8">
        <v>0</v>
      </c>
      <c r="I574" s="6">
        <v>49.056603773584868</v>
      </c>
      <c r="J574" s="6">
        <v>10.698113207547179</v>
      </c>
    </row>
    <row r="575" spans="1:10" x14ac:dyDescent="0.25">
      <c r="A575" s="9">
        <v>575</v>
      </c>
      <c r="B575" s="4">
        <v>20181023</v>
      </c>
      <c r="C575" s="4" t="s">
        <v>0</v>
      </c>
      <c r="D575" s="7" t="s">
        <v>5</v>
      </c>
      <c r="E575" s="8">
        <v>476.2</v>
      </c>
      <c r="F575" s="6">
        <v>0.46666666666666667</v>
      </c>
      <c r="G575" s="4">
        <v>21</v>
      </c>
      <c r="H575" s="8">
        <v>0</v>
      </c>
      <c r="I575" s="6">
        <v>55.76619273301737</v>
      </c>
      <c r="J575" s="6">
        <v>19.905213270142184</v>
      </c>
    </row>
    <row r="576" spans="1:10" x14ac:dyDescent="0.25">
      <c r="A576" s="9">
        <v>576</v>
      </c>
      <c r="B576" s="4">
        <v>20181023</v>
      </c>
      <c r="C576" s="4" t="s">
        <v>0</v>
      </c>
      <c r="D576" s="7" t="s">
        <v>6</v>
      </c>
      <c r="E576" s="8">
        <v>592.9</v>
      </c>
      <c r="F576" s="6">
        <v>0.56716417910447758</v>
      </c>
      <c r="G576" s="4">
        <v>13</v>
      </c>
      <c r="H576" s="8">
        <v>0</v>
      </c>
      <c r="I576" s="6">
        <v>45.80369843527739</v>
      </c>
      <c r="J576" s="6">
        <v>36.311522048364154</v>
      </c>
    </row>
    <row r="577" spans="1:10" x14ac:dyDescent="0.25">
      <c r="A577" s="9">
        <v>577</v>
      </c>
      <c r="B577" s="4">
        <v>20181023</v>
      </c>
      <c r="C577" s="4" t="s">
        <v>0</v>
      </c>
      <c r="D577" s="7" t="s">
        <v>7</v>
      </c>
      <c r="E577" s="8">
        <v>629.5</v>
      </c>
      <c r="F577" s="6">
        <v>0.6470588235294118</v>
      </c>
      <c r="G577" s="4">
        <v>10</v>
      </c>
      <c r="H577" s="8">
        <v>0</v>
      </c>
      <c r="I577" s="6">
        <v>69.86899563318778</v>
      </c>
      <c r="J577" s="6">
        <v>15.366812227074234</v>
      </c>
    </row>
    <row r="578" spans="1:10" x14ac:dyDescent="0.25">
      <c r="A578" s="9">
        <v>578</v>
      </c>
      <c r="B578" s="4">
        <v>20181023</v>
      </c>
      <c r="C578" s="4" t="s">
        <v>0</v>
      </c>
      <c r="D578" s="7" t="s">
        <v>8</v>
      </c>
      <c r="E578" s="8">
        <v>693.4</v>
      </c>
      <c r="F578" s="6">
        <v>0.5714285714285714</v>
      </c>
      <c r="G578" s="4">
        <v>14</v>
      </c>
      <c r="H578" s="8">
        <v>0</v>
      </c>
      <c r="I578" s="6">
        <v>44.171122994652414</v>
      </c>
      <c r="J578" s="6">
        <v>66.436363636363637</v>
      </c>
    </row>
    <row r="579" spans="1:10" x14ac:dyDescent="0.25">
      <c r="A579" s="9">
        <v>579</v>
      </c>
      <c r="B579" s="4">
        <v>20181023</v>
      </c>
      <c r="C579" s="4" t="s">
        <v>0</v>
      </c>
      <c r="D579" s="7" t="s">
        <v>9</v>
      </c>
      <c r="E579" s="8">
        <v>569.79999999999995</v>
      </c>
      <c r="F579" s="6">
        <v>0.61403508771929827</v>
      </c>
      <c r="G579" s="4">
        <v>12</v>
      </c>
      <c r="H579" s="8">
        <v>0</v>
      </c>
      <c r="I579" s="6">
        <v>42.574257425742573</v>
      </c>
      <c r="J579" s="6">
        <v>32.732673267326732</v>
      </c>
    </row>
    <row r="580" spans="1:10" x14ac:dyDescent="0.25">
      <c r="A580" s="9">
        <v>580</v>
      </c>
      <c r="B580" s="4">
        <v>20181023</v>
      </c>
      <c r="C580" s="4" t="s">
        <v>0</v>
      </c>
      <c r="D580" s="7" t="s">
        <v>10</v>
      </c>
      <c r="E580" s="8">
        <v>497.9</v>
      </c>
      <c r="F580" s="6">
        <v>0.75</v>
      </c>
      <c r="G580" s="4">
        <v>34</v>
      </c>
      <c r="H580" s="8">
        <v>0</v>
      </c>
      <c r="I580" s="6">
        <v>64.285714285714292</v>
      </c>
      <c r="J580" s="6">
        <v>14.285714285714285</v>
      </c>
    </row>
    <row r="581" spans="1:10" x14ac:dyDescent="0.25">
      <c r="A581" s="9">
        <v>581</v>
      </c>
      <c r="B581" s="4">
        <v>20181023</v>
      </c>
      <c r="C581" s="4" t="s">
        <v>11</v>
      </c>
      <c r="D581" s="7" t="s">
        <v>12</v>
      </c>
      <c r="E581" s="8">
        <v>674.2</v>
      </c>
      <c r="F581" s="6">
        <v>0.58771929824561409</v>
      </c>
      <c r="G581" s="4">
        <v>115</v>
      </c>
      <c r="H581" s="8">
        <v>0</v>
      </c>
      <c r="I581" s="6">
        <v>56.824264049955396</v>
      </c>
      <c r="J581" s="6">
        <v>49.220338983050851</v>
      </c>
    </row>
    <row r="582" spans="1:10" x14ac:dyDescent="0.25">
      <c r="A582" s="9">
        <v>582</v>
      </c>
      <c r="B582" s="4">
        <v>20181023</v>
      </c>
      <c r="C582" s="4" t="s">
        <v>11</v>
      </c>
      <c r="D582" s="7" t="s">
        <v>13</v>
      </c>
      <c r="E582" s="8">
        <v>624.79999999999995</v>
      </c>
      <c r="F582" s="6">
        <v>0.64835164835164838</v>
      </c>
      <c r="G582" s="4">
        <v>31</v>
      </c>
      <c r="H582" s="8">
        <v>0</v>
      </c>
      <c r="I582" s="6">
        <v>48.740310077519375</v>
      </c>
      <c r="J582" s="6">
        <v>46.646317829457367</v>
      </c>
    </row>
    <row r="583" spans="1:10" x14ac:dyDescent="0.25">
      <c r="A583" s="9">
        <v>583</v>
      </c>
      <c r="B583" s="4">
        <v>20181023</v>
      </c>
      <c r="C583" s="4" t="s">
        <v>11</v>
      </c>
      <c r="D583" s="7" t="s">
        <v>14</v>
      </c>
      <c r="E583" s="8">
        <v>679.2</v>
      </c>
      <c r="F583" s="6">
        <v>0.66666666666666663</v>
      </c>
      <c r="G583" s="4">
        <v>17</v>
      </c>
      <c r="H583" s="8">
        <v>0</v>
      </c>
      <c r="I583" s="6">
        <v>45.255474452554765</v>
      </c>
      <c r="J583" s="6">
        <v>41.058394160583923</v>
      </c>
    </row>
    <row r="584" spans="1:10" x14ac:dyDescent="0.25">
      <c r="A584" s="9">
        <v>584</v>
      </c>
      <c r="B584" s="4">
        <v>20181023</v>
      </c>
      <c r="C584" s="4" t="s">
        <v>11</v>
      </c>
      <c r="D584" s="7" t="s">
        <v>15</v>
      </c>
      <c r="E584" s="8">
        <v>617.70000000000005</v>
      </c>
      <c r="F584" s="6">
        <v>0.58730158730158732</v>
      </c>
      <c r="G584" s="4">
        <v>41</v>
      </c>
      <c r="H584" s="8">
        <v>0</v>
      </c>
      <c r="I584" s="6">
        <v>64.204545454545453</v>
      </c>
      <c r="J584" s="6">
        <v>22.551136363636367</v>
      </c>
    </row>
    <row r="585" spans="1:10" x14ac:dyDescent="0.25">
      <c r="A585" s="9">
        <v>585</v>
      </c>
      <c r="B585" s="4">
        <v>20181023</v>
      </c>
      <c r="C585" s="4" t="s">
        <v>11</v>
      </c>
      <c r="D585" s="7" t="s">
        <v>16</v>
      </c>
      <c r="E585" s="8">
        <v>482.2</v>
      </c>
      <c r="F585" s="6">
        <v>0.56880733944954132</v>
      </c>
      <c r="G585" s="4">
        <v>99</v>
      </c>
      <c r="H585" s="8">
        <v>1</v>
      </c>
      <c r="I585" s="6">
        <v>86.449399656946824</v>
      </c>
      <c r="J585" s="6">
        <v>14.770154373927966</v>
      </c>
    </row>
    <row r="586" spans="1:10" x14ac:dyDescent="0.25">
      <c r="A586" s="9">
        <v>586</v>
      </c>
      <c r="B586" s="4">
        <v>20181023</v>
      </c>
      <c r="C586" s="4" t="s">
        <v>11</v>
      </c>
      <c r="D586" s="7" t="s">
        <v>17</v>
      </c>
      <c r="E586" s="8">
        <v>715</v>
      </c>
      <c r="F586" s="6">
        <v>0.63559322033898302</v>
      </c>
      <c r="G586" s="4">
        <v>48</v>
      </c>
      <c r="H586" s="8">
        <v>0</v>
      </c>
      <c r="I586" s="6">
        <v>63.035019455252929</v>
      </c>
      <c r="J586" s="6">
        <v>43.618677042801551</v>
      </c>
    </row>
    <row r="587" spans="1:10" x14ac:dyDescent="0.25">
      <c r="A587" s="9">
        <v>587</v>
      </c>
      <c r="B587" s="4">
        <v>20181023</v>
      </c>
      <c r="C587" s="4" t="s">
        <v>11</v>
      </c>
      <c r="D587" s="7" t="s">
        <v>18</v>
      </c>
      <c r="E587" s="8">
        <v>661.5</v>
      </c>
      <c r="F587" s="6">
        <v>0.76991150442477874</v>
      </c>
      <c r="G587" s="4">
        <v>50</v>
      </c>
      <c r="H587" s="8">
        <v>0</v>
      </c>
      <c r="I587" s="6">
        <v>55.15806988352746</v>
      </c>
      <c r="J587" s="6">
        <v>50.671381031613976</v>
      </c>
    </row>
    <row r="588" spans="1:10" x14ac:dyDescent="0.25">
      <c r="A588" s="9">
        <v>588</v>
      </c>
      <c r="B588" s="4">
        <v>20181023</v>
      </c>
      <c r="C588" s="4" t="s">
        <v>11</v>
      </c>
      <c r="D588" s="7" t="s">
        <v>19</v>
      </c>
      <c r="E588" s="8">
        <v>535.6</v>
      </c>
      <c r="F588" s="6">
        <v>0.46739130434782611</v>
      </c>
      <c r="G588" s="4">
        <v>28</v>
      </c>
      <c r="H588" s="8">
        <v>0</v>
      </c>
      <c r="I588" s="6">
        <v>63.407821229050285</v>
      </c>
      <c r="J588" s="6">
        <v>33.66480446927374</v>
      </c>
    </row>
    <row r="589" spans="1:10" x14ac:dyDescent="0.25">
      <c r="A589" s="9">
        <v>589</v>
      </c>
      <c r="B589" s="4">
        <v>20181023</v>
      </c>
      <c r="C589" s="4" t="s">
        <v>11</v>
      </c>
      <c r="D589" s="7" t="s">
        <v>20</v>
      </c>
      <c r="E589" s="8">
        <v>490.4</v>
      </c>
      <c r="F589" s="6">
        <v>0.66666666666666663</v>
      </c>
      <c r="G589" s="4">
        <v>65</v>
      </c>
      <c r="H589" s="8">
        <v>1</v>
      </c>
      <c r="I589" s="6">
        <v>53.395061728395042</v>
      </c>
      <c r="J589" s="6">
        <v>12.583333333333339</v>
      </c>
    </row>
    <row r="590" spans="1:10" x14ac:dyDescent="0.25">
      <c r="A590" s="9">
        <v>590</v>
      </c>
      <c r="B590" s="4">
        <v>20181023</v>
      </c>
      <c r="C590" s="4" t="s">
        <v>11</v>
      </c>
      <c r="D590" s="7" t="s">
        <v>21</v>
      </c>
      <c r="E590" s="8">
        <v>559.9</v>
      </c>
      <c r="F590" s="6">
        <v>0.6506024096385542</v>
      </c>
      <c r="G590" s="4">
        <v>67</v>
      </c>
      <c r="H590" s="8">
        <v>0</v>
      </c>
      <c r="I590" s="6">
        <v>56.72757475083057</v>
      </c>
      <c r="J590" s="6">
        <v>71.832225913621258</v>
      </c>
    </row>
    <row r="591" spans="1:10" x14ac:dyDescent="0.25">
      <c r="A591" s="9">
        <v>591</v>
      </c>
      <c r="B591" s="4">
        <v>20181023</v>
      </c>
      <c r="C591" s="4" t="s">
        <v>22</v>
      </c>
      <c r="D591" s="7" t="s">
        <v>23</v>
      </c>
      <c r="E591" s="8">
        <v>753.3</v>
      </c>
      <c r="F591" s="6">
        <v>0.83743842364532017</v>
      </c>
      <c r="G591" s="4">
        <v>27</v>
      </c>
      <c r="H591" s="8">
        <v>0</v>
      </c>
      <c r="I591" s="6">
        <v>58.093903293622986</v>
      </c>
      <c r="J591" s="6">
        <v>85.069376313945341</v>
      </c>
    </row>
    <row r="592" spans="1:10" x14ac:dyDescent="0.25">
      <c r="A592" s="9">
        <v>592</v>
      </c>
      <c r="B592" s="4">
        <v>20181023</v>
      </c>
      <c r="C592" s="4" t="s">
        <v>22</v>
      </c>
      <c r="D592" s="7" t="s">
        <v>34</v>
      </c>
      <c r="E592" s="8">
        <v>660.7</v>
      </c>
      <c r="F592" s="6">
        <v>0.71875</v>
      </c>
      <c r="G592" s="4">
        <v>18</v>
      </c>
      <c r="H592" s="8">
        <v>0</v>
      </c>
      <c r="I592" s="6">
        <v>46.351931330472098</v>
      </c>
      <c r="J592" s="6">
        <v>34.334763948497859</v>
      </c>
    </row>
    <row r="593" spans="1:10" x14ac:dyDescent="0.25">
      <c r="A593" s="9">
        <v>593</v>
      </c>
      <c r="B593" s="4">
        <v>20181023</v>
      </c>
      <c r="C593" s="4" t="s">
        <v>22</v>
      </c>
      <c r="D593" s="7" t="s">
        <v>24</v>
      </c>
      <c r="E593" s="8">
        <v>415.1</v>
      </c>
      <c r="F593" s="6">
        <v>0.63934426229508201</v>
      </c>
      <c r="G593" s="4">
        <v>48</v>
      </c>
      <c r="H593" s="8">
        <v>0</v>
      </c>
      <c r="I593" s="6">
        <v>77.24609375</v>
      </c>
      <c r="J593" s="6">
        <v>13.8798828125</v>
      </c>
    </row>
    <row r="594" spans="1:10" x14ac:dyDescent="0.25">
      <c r="A594" s="9">
        <v>594</v>
      </c>
      <c r="B594" s="4">
        <v>20181023</v>
      </c>
      <c r="C594" s="4" t="s">
        <v>22</v>
      </c>
      <c r="D594" s="7" t="s">
        <v>25</v>
      </c>
      <c r="E594" s="8">
        <v>719.2</v>
      </c>
      <c r="F594" s="6">
        <v>0.71666666666666667</v>
      </c>
      <c r="G594" s="4">
        <v>30</v>
      </c>
      <c r="H594" s="8">
        <v>0</v>
      </c>
      <c r="I594" s="6">
        <v>48.857644991212659</v>
      </c>
      <c r="J594" s="6">
        <v>30.685413005272402</v>
      </c>
    </row>
    <row r="595" spans="1:10" x14ac:dyDescent="0.25">
      <c r="A595" s="9">
        <v>595</v>
      </c>
      <c r="B595" s="4">
        <v>20181023</v>
      </c>
      <c r="C595" s="4" t="s">
        <v>22</v>
      </c>
      <c r="D595" s="7" t="s">
        <v>26</v>
      </c>
      <c r="E595" s="8">
        <v>581.20000000000005</v>
      </c>
      <c r="F595" s="6">
        <v>0.65909090909090906</v>
      </c>
      <c r="G595" s="4">
        <v>30</v>
      </c>
      <c r="H595" s="8">
        <v>0</v>
      </c>
      <c r="I595" s="6">
        <v>48.425787106446769</v>
      </c>
      <c r="J595" s="6">
        <v>45.385307346326847</v>
      </c>
    </row>
    <row r="596" spans="1:10" x14ac:dyDescent="0.25">
      <c r="A596" s="9">
        <v>596</v>
      </c>
      <c r="B596" s="4">
        <v>20181023</v>
      </c>
      <c r="C596" s="4" t="s">
        <v>22</v>
      </c>
      <c r="D596" s="7" t="s">
        <v>27</v>
      </c>
      <c r="E596" s="8">
        <v>656.5</v>
      </c>
      <c r="F596" s="6">
        <v>0.85106382978723405</v>
      </c>
      <c r="G596" s="4">
        <v>46</v>
      </c>
      <c r="H596" s="8">
        <v>0</v>
      </c>
      <c r="I596" s="6">
        <v>62.008733624454152</v>
      </c>
      <c r="J596" s="6">
        <v>35.711790393013096</v>
      </c>
    </row>
    <row r="597" spans="1:10" x14ac:dyDescent="0.25">
      <c r="A597" s="9">
        <v>597</v>
      </c>
      <c r="B597" s="4">
        <v>20181023</v>
      </c>
      <c r="C597" s="4" t="s">
        <v>22</v>
      </c>
      <c r="D597" s="7" t="s">
        <v>28</v>
      </c>
      <c r="E597" s="8">
        <v>572.79999999999995</v>
      </c>
      <c r="F597" s="6">
        <v>0.70588235294117652</v>
      </c>
      <c r="G597" s="4">
        <v>24</v>
      </c>
      <c r="H597" s="8">
        <v>0</v>
      </c>
      <c r="I597" s="6">
        <v>50.346020761245683</v>
      </c>
      <c r="J597" s="6">
        <v>16.882352941176467</v>
      </c>
    </row>
    <row r="598" spans="1:10" x14ac:dyDescent="0.25">
      <c r="A598" s="9">
        <v>598</v>
      </c>
      <c r="B598" s="4">
        <v>20181023</v>
      </c>
      <c r="C598" s="4" t="s">
        <v>22</v>
      </c>
      <c r="D598" s="7" t="s">
        <v>29</v>
      </c>
      <c r="E598" s="8">
        <v>688.3</v>
      </c>
      <c r="F598" s="6">
        <v>0.8125</v>
      </c>
      <c r="G598" s="4">
        <v>35</v>
      </c>
      <c r="H598" s="8">
        <v>0</v>
      </c>
      <c r="I598" s="6">
        <v>43.429844097995549</v>
      </c>
      <c r="J598" s="6">
        <v>36.204899777282847</v>
      </c>
    </row>
    <row r="599" spans="1:10" x14ac:dyDescent="0.25">
      <c r="A599" s="9">
        <v>599</v>
      </c>
      <c r="B599" s="4">
        <v>20181023</v>
      </c>
      <c r="C599" s="4" t="s">
        <v>22</v>
      </c>
      <c r="D599" s="7" t="s">
        <v>30</v>
      </c>
      <c r="E599" s="8">
        <v>554.1</v>
      </c>
      <c r="F599" s="6">
        <v>0.61702127659574468</v>
      </c>
      <c r="G599" s="4">
        <v>21</v>
      </c>
      <c r="H599" s="8">
        <v>0</v>
      </c>
      <c r="I599" s="6">
        <v>31.230283911671929</v>
      </c>
      <c r="J599" s="6">
        <v>32.321766561514195</v>
      </c>
    </row>
    <row r="600" spans="1:10" x14ac:dyDescent="0.25">
      <c r="A600" s="9">
        <v>600</v>
      </c>
      <c r="B600" s="4">
        <v>20181023</v>
      </c>
      <c r="C600" s="4" t="s">
        <v>22</v>
      </c>
      <c r="D600" s="7" t="s">
        <v>31</v>
      </c>
      <c r="E600" s="8">
        <v>555.29999999999995</v>
      </c>
      <c r="F600" s="6">
        <v>0.48275862068965519</v>
      </c>
      <c r="G600" s="4">
        <v>18</v>
      </c>
      <c r="H600" s="8">
        <v>0</v>
      </c>
      <c r="I600" s="6">
        <v>51.788756388415671</v>
      </c>
      <c r="J600" s="6">
        <v>27.962521294718911</v>
      </c>
    </row>
    <row r="601" spans="1:10" x14ac:dyDescent="0.25">
      <c r="A601" s="9">
        <v>601</v>
      </c>
      <c r="B601" s="4">
        <v>20181107</v>
      </c>
      <c r="C601" s="4" t="s">
        <v>0</v>
      </c>
      <c r="D601" s="7" t="s">
        <v>1</v>
      </c>
      <c r="E601" s="8">
        <v>734.5</v>
      </c>
      <c r="F601" s="6">
        <v>0.93918918918918914</v>
      </c>
      <c r="G601" s="4">
        <v>13</v>
      </c>
      <c r="H601" s="8">
        <v>0</v>
      </c>
      <c r="I601" s="6">
        <v>52.359208523592102</v>
      </c>
      <c r="J601" s="6">
        <v>70.508371385083692</v>
      </c>
    </row>
    <row r="602" spans="1:10" x14ac:dyDescent="0.25">
      <c r="A602" s="9">
        <v>603</v>
      </c>
      <c r="B602" s="4">
        <v>20181107</v>
      </c>
      <c r="C602" s="4" t="s">
        <v>0</v>
      </c>
      <c r="D602" s="7" t="s">
        <v>3</v>
      </c>
      <c r="E602" s="8">
        <v>599.70000000000005</v>
      </c>
      <c r="F602" s="6">
        <v>0.74647887323943662</v>
      </c>
      <c r="G602" s="4">
        <v>12</v>
      </c>
      <c r="H602" s="8">
        <v>0</v>
      </c>
      <c r="I602" s="6">
        <v>50.796178343949038</v>
      </c>
      <c r="J602" s="6">
        <v>34.934713375796179</v>
      </c>
    </row>
    <row r="603" spans="1:10" x14ac:dyDescent="0.25">
      <c r="A603" s="9">
        <v>604</v>
      </c>
      <c r="B603" s="4">
        <v>20181107</v>
      </c>
      <c r="C603" s="4" t="s">
        <v>0</v>
      </c>
      <c r="D603" s="7" t="s">
        <v>4</v>
      </c>
      <c r="E603" s="8">
        <v>506.7</v>
      </c>
      <c r="F603" s="6">
        <v>0.36363636363636365</v>
      </c>
      <c r="G603" s="4">
        <v>39</v>
      </c>
      <c r="H603" s="8">
        <v>0</v>
      </c>
      <c r="I603" s="6">
        <v>57.33333333333335</v>
      </c>
      <c r="J603" s="6">
        <v>9.3866666666666632</v>
      </c>
    </row>
    <row r="604" spans="1:10" x14ac:dyDescent="0.25">
      <c r="A604" s="9">
        <v>605</v>
      </c>
      <c r="B604" s="4">
        <v>20181107</v>
      </c>
      <c r="C604" s="4" t="s">
        <v>0</v>
      </c>
      <c r="D604" s="7" t="s">
        <v>5</v>
      </c>
      <c r="E604" s="8">
        <v>489.3</v>
      </c>
      <c r="F604" s="6">
        <v>0.42857142857142855</v>
      </c>
      <c r="G604" s="4">
        <v>40</v>
      </c>
      <c r="H604" s="8">
        <v>0</v>
      </c>
      <c r="I604" s="6">
        <v>68.387096774193552</v>
      </c>
      <c r="J604" s="6">
        <v>19.916129032258056</v>
      </c>
    </row>
    <row r="605" spans="1:10" x14ac:dyDescent="0.25">
      <c r="A605" s="9">
        <v>606</v>
      </c>
      <c r="B605" s="4">
        <v>20181107</v>
      </c>
      <c r="C605" s="4" t="s">
        <v>0</v>
      </c>
      <c r="D605" s="7" t="s">
        <v>6</v>
      </c>
      <c r="E605" s="8">
        <v>590.1</v>
      </c>
      <c r="F605" s="6">
        <v>0.81196581196581197</v>
      </c>
      <c r="G605" s="4">
        <v>51</v>
      </c>
      <c r="H605" s="8">
        <v>0</v>
      </c>
      <c r="I605" s="6">
        <v>51.175656984785626</v>
      </c>
      <c r="J605" s="6">
        <v>57.124481327800822</v>
      </c>
    </row>
    <row r="606" spans="1:10" x14ac:dyDescent="0.25">
      <c r="A606" s="9">
        <v>607</v>
      </c>
      <c r="B606" s="4">
        <v>20181107</v>
      </c>
      <c r="C606" s="4" t="s">
        <v>0</v>
      </c>
      <c r="D606" s="7" t="s">
        <v>7</v>
      </c>
      <c r="E606" s="8">
        <v>533.6</v>
      </c>
      <c r="F606" s="6">
        <v>0.76223776223776218</v>
      </c>
      <c r="G606" s="4">
        <v>10</v>
      </c>
      <c r="H606" s="8">
        <v>0</v>
      </c>
      <c r="I606" s="6">
        <v>60.066740823136811</v>
      </c>
      <c r="J606" s="6">
        <v>57.104560622914363</v>
      </c>
    </row>
    <row r="607" spans="1:10" x14ac:dyDescent="0.25">
      <c r="A607" s="9">
        <v>608</v>
      </c>
      <c r="B607" s="4">
        <v>20181107</v>
      </c>
      <c r="C607" s="4" t="s">
        <v>0</v>
      </c>
      <c r="D607" s="7" t="s">
        <v>8</v>
      </c>
      <c r="E607" s="8">
        <v>788.8</v>
      </c>
      <c r="F607" s="6">
        <v>0.85517241379310349</v>
      </c>
      <c r="G607" s="4">
        <v>17</v>
      </c>
      <c r="H607" s="8">
        <v>0</v>
      </c>
      <c r="I607" s="6">
        <v>45.627802690582946</v>
      </c>
      <c r="J607" s="6">
        <v>78.839686098654724</v>
      </c>
    </row>
    <row r="608" spans="1:10" x14ac:dyDescent="0.25">
      <c r="A608" s="9">
        <v>609</v>
      </c>
      <c r="B608" s="4">
        <v>20181107</v>
      </c>
      <c r="C608" s="4" t="s">
        <v>0</v>
      </c>
      <c r="D608" s="7" t="s">
        <v>9</v>
      </c>
      <c r="E608" s="8">
        <v>420.6</v>
      </c>
      <c r="F608" s="6">
        <v>0.78260869565217395</v>
      </c>
      <c r="G608" s="4">
        <v>15</v>
      </c>
      <c r="H608" s="8">
        <v>0</v>
      </c>
      <c r="I608" s="6">
        <v>41.509433962264161</v>
      </c>
      <c r="J608" s="6">
        <v>26.905660377358487</v>
      </c>
    </row>
    <row r="609" spans="1:10" x14ac:dyDescent="0.25">
      <c r="A609" s="9">
        <v>610</v>
      </c>
      <c r="B609" s="4">
        <v>20181107</v>
      </c>
      <c r="C609" s="4" t="s">
        <v>0</v>
      </c>
      <c r="D609" s="7" t="s">
        <v>10</v>
      </c>
      <c r="E609" s="8">
        <v>471.7</v>
      </c>
      <c r="F609" s="6">
        <v>0.48780487804878048</v>
      </c>
      <c r="G609" s="4">
        <v>61</v>
      </c>
      <c r="H609" s="8">
        <v>0</v>
      </c>
      <c r="I609" s="6">
        <v>66.44951140065146</v>
      </c>
      <c r="J609" s="6">
        <v>13.755700325732899</v>
      </c>
    </row>
    <row r="610" spans="1:10" x14ac:dyDescent="0.25">
      <c r="A610" s="9">
        <v>611</v>
      </c>
      <c r="B610" s="4">
        <v>20181107</v>
      </c>
      <c r="C610" s="4" t="s">
        <v>11</v>
      </c>
      <c r="D610" s="7" t="s">
        <v>12</v>
      </c>
      <c r="E610" s="8">
        <v>776.1</v>
      </c>
      <c r="F610" s="6">
        <v>0.7528089887640449</v>
      </c>
      <c r="G610" s="4">
        <v>120</v>
      </c>
      <c r="H610" s="8">
        <v>1</v>
      </c>
      <c r="I610" s="6">
        <v>62.721088435374142</v>
      </c>
      <c r="J610" s="6">
        <v>33.178231292517012</v>
      </c>
    </row>
    <row r="611" spans="1:10" x14ac:dyDescent="0.25">
      <c r="A611" s="9">
        <v>612</v>
      </c>
      <c r="B611" s="4">
        <v>20181107</v>
      </c>
      <c r="C611" s="4" t="s">
        <v>11</v>
      </c>
      <c r="D611" s="7" t="s">
        <v>13</v>
      </c>
      <c r="E611" s="8">
        <v>517.29999999999995</v>
      </c>
      <c r="F611" s="6">
        <v>0.53448275862068961</v>
      </c>
      <c r="G611" s="4">
        <v>54</v>
      </c>
      <c r="H611" s="8">
        <v>0</v>
      </c>
      <c r="I611" s="6">
        <v>57.402597402597401</v>
      </c>
      <c r="J611" s="6">
        <v>24.706493506493509</v>
      </c>
    </row>
    <row r="612" spans="1:10" x14ac:dyDescent="0.25">
      <c r="A612" s="9">
        <v>613</v>
      </c>
      <c r="B612" s="4">
        <v>20181107</v>
      </c>
      <c r="C612" s="4" t="s">
        <v>11</v>
      </c>
      <c r="D612" s="7" t="s">
        <v>14</v>
      </c>
      <c r="E612" s="8">
        <v>542.6</v>
      </c>
      <c r="F612" s="6">
        <v>0.80952380952380953</v>
      </c>
      <c r="G612" s="4">
        <v>44</v>
      </c>
      <c r="H612" s="8">
        <v>0</v>
      </c>
      <c r="I612" s="6">
        <v>52.91750503018109</v>
      </c>
      <c r="J612" s="6">
        <v>29.661971830985912</v>
      </c>
    </row>
    <row r="613" spans="1:10" x14ac:dyDescent="0.25">
      <c r="A613" s="9">
        <v>614</v>
      </c>
      <c r="B613" s="4">
        <v>20181107</v>
      </c>
      <c r="C613" s="4" t="s">
        <v>11</v>
      </c>
      <c r="D613" s="7" t="s">
        <v>15</v>
      </c>
      <c r="E613" s="8">
        <v>624.6</v>
      </c>
      <c r="F613" s="6">
        <v>0.84920634920634919</v>
      </c>
      <c r="G613" s="4">
        <v>120</v>
      </c>
      <c r="H613" s="8">
        <v>1</v>
      </c>
      <c r="I613" s="6">
        <v>63.49637681159421</v>
      </c>
      <c r="J613" s="6">
        <v>45.994565217391298</v>
      </c>
    </row>
    <row r="614" spans="1:10" x14ac:dyDescent="0.25">
      <c r="A614" s="9">
        <v>615</v>
      </c>
      <c r="B614" s="4">
        <v>20181107</v>
      </c>
      <c r="C614" s="4" t="s">
        <v>11</v>
      </c>
      <c r="D614" s="7" t="s">
        <v>16</v>
      </c>
      <c r="E614" s="8">
        <v>445.2</v>
      </c>
      <c r="F614" s="6">
        <v>0.5467625899280576</v>
      </c>
      <c r="G614" s="4">
        <v>120</v>
      </c>
      <c r="H614" s="8">
        <v>1</v>
      </c>
      <c r="I614" s="6">
        <v>83.204419889502759</v>
      </c>
      <c r="J614" s="6">
        <v>23.345856353591174</v>
      </c>
    </row>
    <row r="615" spans="1:10" x14ac:dyDescent="0.25">
      <c r="A615" s="9">
        <v>616</v>
      </c>
      <c r="B615" s="4">
        <v>20181107</v>
      </c>
      <c r="C615" s="4" t="s">
        <v>11</v>
      </c>
      <c r="D615" s="7" t="s">
        <v>17</v>
      </c>
      <c r="E615" s="8">
        <v>543.20000000000005</v>
      </c>
      <c r="F615" s="6">
        <v>0.57792207792207795</v>
      </c>
      <c r="G615" s="4">
        <v>120</v>
      </c>
      <c r="H615" s="8">
        <v>1</v>
      </c>
      <c r="I615" s="6">
        <v>66.185318892900128</v>
      </c>
      <c r="J615" s="6">
        <v>52.074608904933811</v>
      </c>
    </row>
    <row r="616" spans="1:10" x14ac:dyDescent="0.25">
      <c r="A616" s="9">
        <v>617</v>
      </c>
      <c r="B616" s="4">
        <v>20181107</v>
      </c>
      <c r="C616" s="4" t="s">
        <v>11</v>
      </c>
      <c r="D616" s="7" t="s">
        <v>18</v>
      </c>
      <c r="E616" s="8">
        <v>700.9</v>
      </c>
      <c r="F616" s="6">
        <v>0.91764705882352937</v>
      </c>
      <c r="G616" s="4">
        <v>120</v>
      </c>
      <c r="H616" s="8">
        <v>1</v>
      </c>
      <c r="I616" s="6">
        <v>52.520325203252028</v>
      </c>
      <c r="J616" s="6">
        <v>40.357723577235774</v>
      </c>
    </row>
    <row r="617" spans="1:10" x14ac:dyDescent="0.25">
      <c r="A617" s="9">
        <v>618</v>
      </c>
      <c r="B617" s="4">
        <v>20181107</v>
      </c>
      <c r="C617" s="4" t="s">
        <v>11</v>
      </c>
      <c r="D617" s="7" t="s">
        <v>19</v>
      </c>
      <c r="E617" s="8">
        <v>437.5</v>
      </c>
      <c r="F617" s="6">
        <v>0.86458333333333337</v>
      </c>
      <c r="G617" s="4">
        <v>67</v>
      </c>
      <c r="H617" s="8">
        <v>0</v>
      </c>
      <c r="I617" s="6">
        <v>66.197183098591566</v>
      </c>
      <c r="J617" s="6">
        <v>32.450704225352091</v>
      </c>
    </row>
    <row r="618" spans="1:10" x14ac:dyDescent="0.25">
      <c r="A618" s="9">
        <v>619</v>
      </c>
      <c r="B618" s="4">
        <v>20181107</v>
      </c>
      <c r="C618" s="4" t="s">
        <v>11</v>
      </c>
      <c r="D618" s="7" t="s">
        <v>20</v>
      </c>
      <c r="E618" s="8">
        <v>432.8</v>
      </c>
      <c r="F618" s="6">
        <v>0.64864864864864868</v>
      </c>
      <c r="G618" s="4">
        <v>120</v>
      </c>
      <c r="H618" s="8">
        <v>1</v>
      </c>
      <c r="I618" s="6">
        <v>62.559241706161139</v>
      </c>
      <c r="J618" s="6">
        <v>13.85308056872038</v>
      </c>
    </row>
    <row r="619" spans="1:10" x14ac:dyDescent="0.25">
      <c r="A619" s="9">
        <v>620</v>
      </c>
      <c r="B619" s="4">
        <v>20181107</v>
      </c>
      <c r="C619" s="4" t="s">
        <v>11</v>
      </c>
      <c r="D619" s="7" t="s">
        <v>21</v>
      </c>
      <c r="E619" s="8">
        <v>441.8</v>
      </c>
      <c r="F619" s="6">
        <v>0.35454545454545455</v>
      </c>
      <c r="G619" s="4">
        <v>81</v>
      </c>
      <c r="H619" s="8">
        <v>0</v>
      </c>
      <c r="I619" s="6">
        <v>53.418803418803407</v>
      </c>
      <c r="J619" s="6">
        <v>51.239316239316253</v>
      </c>
    </row>
    <row r="620" spans="1:10" x14ac:dyDescent="0.25">
      <c r="A620" s="9">
        <v>621</v>
      </c>
      <c r="B620" s="4">
        <v>20181107</v>
      </c>
      <c r="C620" s="4" t="s">
        <v>22</v>
      </c>
      <c r="D620" s="7" t="s">
        <v>23</v>
      </c>
      <c r="E620" s="8">
        <v>671.9</v>
      </c>
      <c r="F620" s="6">
        <v>0.79381443298969068</v>
      </c>
      <c r="G620" s="4">
        <v>47</v>
      </c>
      <c r="H620" s="8">
        <v>0</v>
      </c>
      <c r="I620" s="6">
        <v>60.210803689064562</v>
      </c>
      <c r="J620" s="6">
        <v>38.595520421607368</v>
      </c>
    </row>
    <row r="621" spans="1:10" x14ac:dyDescent="0.25">
      <c r="A621" s="9">
        <v>622</v>
      </c>
      <c r="B621" s="4">
        <v>20181107</v>
      </c>
      <c r="C621" s="4" t="s">
        <v>22</v>
      </c>
      <c r="D621" s="7" t="s">
        <v>34</v>
      </c>
      <c r="E621" s="8">
        <v>671.9</v>
      </c>
      <c r="F621" s="6">
        <v>0.83653846153846156</v>
      </c>
      <c r="G621" s="4">
        <v>9</v>
      </c>
      <c r="H621" s="8">
        <v>0</v>
      </c>
      <c r="I621" s="6">
        <v>60.070671378091866</v>
      </c>
      <c r="J621" s="6">
        <v>41.526501766784456</v>
      </c>
    </row>
    <row r="622" spans="1:10" x14ac:dyDescent="0.25">
      <c r="A622" s="9">
        <v>623</v>
      </c>
      <c r="B622" s="4">
        <v>20181107</v>
      </c>
      <c r="C622" s="4" t="s">
        <v>22</v>
      </c>
      <c r="D622" s="7" t="s">
        <v>24</v>
      </c>
      <c r="E622" s="8">
        <v>545.1</v>
      </c>
      <c r="F622" s="6">
        <v>0.62352941176470589</v>
      </c>
      <c r="G622" s="4">
        <v>72</v>
      </c>
      <c r="H622" s="8">
        <v>0</v>
      </c>
      <c r="I622" s="6">
        <v>79.253112033195023</v>
      </c>
      <c r="J622" s="6">
        <v>17.634854771784234</v>
      </c>
    </row>
    <row r="623" spans="1:10" x14ac:dyDescent="0.25">
      <c r="A623" s="9">
        <v>624</v>
      </c>
      <c r="B623" s="4">
        <v>20181107</v>
      </c>
      <c r="C623" s="4" t="s">
        <v>22</v>
      </c>
      <c r="D623" s="7" t="s">
        <v>25</v>
      </c>
      <c r="E623" s="8">
        <v>641.70000000000005</v>
      </c>
      <c r="F623" s="6">
        <v>0.6767676767676768</v>
      </c>
      <c r="G623" s="4">
        <v>41</v>
      </c>
      <c r="H623" s="8">
        <v>0</v>
      </c>
      <c r="I623" s="6">
        <v>58.613445378151255</v>
      </c>
      <c r="J623" s="6">
        <v>40.972689075630257</v>
      </c>
    </row>
    <row r="624" spans="1:10" x14ac:dyDescent="0.25">
      <c r="A624" s="9">
        <v>625</v>
      </c>
      <c r="B624" s="4">
        <v>20181107</v>
      </c>
      <c r="C624" s="4" t="s">
        <v>22</v>
      </c>
      <c r="D624" s="7" t="s">
        <v>26</v>
      </c>
      <c r="E624" s="8">
        <v>661.4</v>
      </c>
      <c r="F624" s="6">
        <v>0.796875</v>
      </c>
      <c r="G624" s="4">
        <v>32</v>
      </c>
      <c r="H624" s="8">
        <v>0</v>
      </c>
      <c r="I624" s="6">
        <v>53.713298791018985</v>
      </c>
      <c r="J624" s="6">
        <v>29.623488773747852</v>
      </c>
    </row>
    <row r="625" spans="1:10" x14ac:dyDescent="0.25">
      <c r="A625" s="9">
        <v>626</v>
      </c>
      <c r="B625" s="4">
        <v>20181107</v>
      </c>
      <c r="C625" s="4" t="s">
        <v>22</v>
      </c>
      <c r="D625" s="7" t="s">
        <v>27</v>
      </c>
      <c r="E625" s="8">
        <v>675.1</v>
      </c>
      <c r="F625" s="6">
        <v>0.75</v>
      </c>
      <c r="G625" s="4">
        <v>95</v>
      </c>
      <c r="H625" s="8">
        <v>0</v>
      </c>
      <c r="I625" s="6">
        <v>64.15094339622641</v>
      </c>
      <c r="J625" s="6">
        <v>22.943396226415096</v>
      </c>
    </row>
    <row r="626" spans="1:10" x14ac:dyDescent="0.25">
      <c r="A626" s="9">
        <v>627</v>
      </c>
      <c r="B626" s="4">
        <v>20181107</v>
      </c>
      <c r="C626" s="4" t="s">
        <v>22</v>
      </c>
      <c r="D626" s="7" t="s">
        <v>28</v>
      </c>
      <c r="E626" s="8">
        <v>546.4</v>
      </c>
      <c r="F626" s="6">
        <v>0.76190476190476186</v>
      </c>
      <c r="G626" s="4">
        <v>28</v>
      </c>
      <c r="H626" s="8">
        <v>0</v>
      </c>
      <c r="I626" s="6">
        <v>52.682926829268297</v>
      </c>
      <c r="J626" s="6">
        <v>29.809756097560971</v>
      </c>
    </row>
    <row r="627" spans="1:10" x14ac:dyDescent="0.25">
      <c r="A627" s="9">
        <v>628</v>
      </c>
      <c r="B627" s="4">
        <v>20181107</v>
      </c>
      <c r="C627" s="4" t="s">
        <v>22</v>
      </c>
      <c r="D627" s="7" t="s">
        <v>29</v>
      </c>
      <c r="E627" s="8">
        <v>715.4</v>
      </c>
      <c r="F627" s="6">
        <v>0.58407079646017701</v>
      </c>
      <c r="G627" s="4">
        <v>99</v>
      </c>
      <c r="H627" s="8">
        <v>0</v>
      </c>
      <c r="I627" s="6">
        <v>57.410296411856478</v>
      </c>
      <c r="J627" s="6">
        <v>48.126365054602189</v>
      </c>
    </row>
    <row r="628" spans="1:10" x14ac:dyDescent="0.25">
      <c r="A628" s="9">
        <v>629</v>
      </c>
      <c r="B628" s="4">
        <v>20181107</v>
      </c>
      <c r="C628" s="4" t="s">
        <v>22</v>
      </c>
      <c r="D628" s="7" t="s">
        <v>30</v>
      </c>
      <c r="E628" s="8">
        <v>558.29999999999995</v>
      </c>
      <c r="F628" s="6">
        <v>0.76363636363636367</v>
      </c>
      <c r="G628" s="4">
        <v>57</v>
      </c>
      <c r="H628" s="8">
        <v>0</v>
      </c>
      <c r="I628" s="6">
        <v>49.484536082474236</v>
      </c>
      <c r="J628" s="6">
        <v>27.783505154639169</v>
      </c>
    </row>
    <row r="629" spans="1:10" x14ac:dyDescent="0.25">
      <c r="A629" s="9">
        <v>630</v>
      </c>
      <c r="B629" s="4">
        <v>20181107</v>
      </c>
      <c r="C629" s="4" t="s">
        <v>22</v>
      </c>
      <c r="D629" s="7" t="s">
        <v>31</v>
      </c>
      <c r="E629" s="8">
        <v>663.4</v>
      </c>
      <c r="F629" s="6">
        <v>0.67441860465116277</v>
      </c>
      <c r="G629" s="4">
        <v>41</v>
      </c>
      <c r="H629" s="8">
        <v>0</v>
      </c>
      <c r="I629" s="6">
        <v>50.501002004008008</v>
      </c>
      <c r="J629" s="6">
        <v>21.284569138276556</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BC6D6A-E8C4-4B30-8EC7-1B78B036028B}">
  <dimension ref="A1:B63"/>
  <sheetViews>
    <sheetView topLeftCell="A43" zoomScaleNormal="100" workbookViewId="0">
      <selection activeCell="E62" sqref="E62"/>
    </sheetView>
  </sheetViews>
  <sheetFormatPr defaultRowHeight="15" x14ac:dyDescent="0.25"/>
  <cols>
    <col min="1" max="1" width="40.28515625" customWidth="1"/>
    <col min="2" max="2" width="64" customWidth="1"/>
  </cols>
  <sheetData>
    <row r="1" spans="1:2" x14ac:dyDescent="0.25">
      <c r="A1" s="21" t="s">
        <v>68</v>
      </c>
      <c r="B1" s="22"/>
    </row>
    <row r="2" spans="1:2" x14ac:dyDescent="0.25">
      <c r="A2" s="23"/>
      <c r="B2" s="22"/>
    </row>
    <row r="3" spans="1:2" x14ac:dyDescent="0.25">
      <c r="A3" s="21" t="s">
        <v>69</v>
      </c>
      <c r="B3" s="24" t="s">
        <v>133</v>
      </c>
    </row>
    <row r="4" spans="1:2" x14ac:dyDescent="0.25">
      <c r="A4" s="23"/>
      <c r="B4" s="22"/>
    </row>
    <row r="5" spans="1:2" x14ac:dyDescent="0.25">
      <c r="A5" s="21" t="s">
        <v>70</v>
      </c>
      <c r="B5" s="24" t="s">
        <v>71</v>
      </c>
    </row>
    <row r="6" spans="1:2" x14ac:dyDescent="0.25">
      <c r="A6" s="21" t="s">
        <v>72</v>
      </c>
      <c r="B6" s="24" t="s">
        <v>73</v>
      </c>
    </row>
    <row r="7" spans="1:2" x14ac:dyDescent="0.25">
      <c r="A7" s="23"/>
      <c r="B7" s="22"/>
    </row>
    <row r="8" spans="1:2" x14ac:dyDescent="0.25">
      <c r="A8" s="21" t="s">
        <v>74</v>
      </c>
      <c r="B8" s="22"/>
    </row>
    <row r="9" spans="1:2" x14ac:dyDescent="0.25">
      <c r="A9" s="25" t="s">
        <v>75</v>
      </c>
      <c r="B9" s="24" t="s">
        <v>76</v>
      </c>
    </row>
    <row r="10" spans="1:2" x14ac:dyDescent="0.25">
      <c r="A10" s="25" t="s">
        <v>77</v>
      </c>
      <c r="B10" s="24" t="s">
        <v>78</v>
      </c>
    </row>
    <row r="11" spans="1:2" x14ac:dyDescent="0.25">
      <c r="A11" s="25" t="s">
        <v>79</v>
      </c>
      <c r="B11" s="24">
        <v>760541001</v>
      </c>
    </row>
    <row r="12" spans="1:2" x14ac:dyDescent="0.25">
      <c r="A12" s="25" t="s">
        <v>80</v>
      </c>
      <c r="B12" s="24" t="s">
        <v>128</v>
      </c>
    </row>
    <row r="13" spans="1:2" x14ac:dyDescent="0.25">
      <c r="A13" s="25" t="s">
        <v>81</v>
      </c>
      <c r="B13" s="24"/>
    </row>
    <row r="14" spans="1:2" ht="26.25" x14ac:dyDescent="0.25">
      <c r="A14" s="25" t="s">
        <v>82</v>
      </c>
      <c r="B14" s="24" t="s">
        <v>83</v>
      </c>
    </row>
    <row r="15" spans="1:2" x14ac:dyDescent="0.25">
      <c r="A15" s="21" t="s">
        <v>84</v>
      </c>
      <c r="B15" s="22"/>
    </row>
    <row r="16" spans="1:2" x14ac:dyDescent="0.25">
      <c r="A16" s="25" t="s">
        <v>75</v>
      </c>
      <c r="B16" s="24" t="s">
        <v>85</v>
      </c>
    </row>
    <row r="17" spans="1:2" x14ac:dyDescent="0.25">
      <c r="A17" s="25" t="s">
        <v>77</v>
      </c>
      <c r="B17" s="24" t="s">
        <v>129</v>
      </c>
    </row>
    <row r="18" spans="1:2" x14ac:dyDescent="0.25">
      <c r="A18" s="25" t="s">
        <v>79</v>
      </c>
      <c r="B18" s="24">
        <v>448015018</v>
      </c>
    </row>
    <row r="19" spans="1:2" x14ac:dyDescent="0.25">
      <c r="A19" s="25" t="s">
        <v>80</v>
      </c>
      <c r="B19" s="26" t="s">
        <v>86</v>
      </c>
    </row>
    <row r="20" spans="1:2" x14ac:dyDescent="0.25">
      <c r="A20" s="25" t="s">
        <v>81</v>
      </c>
      <c r="B20" s="24"/>
    </row>
    <row r="21" spans="1:2" x14ac:dyDescent="0.25">
      <c r="A21" s="25" t="s">
        <v>82</v>
      </c>
      <c r="B21" s="24" t="s">
        <v>87</v>
      </c>
    </row>
    <row r="22" spans="1:2" x14ac:dyDescent="0.25">
      <c r="A22" s="23"/>
      <c r="B22" s="22"/>
    </row>
    <row r="23" spans="1:2" x14ac:dyDescent="0.25">
      <c r="A23" s="27" t="s">
        <v>88</v>
      </c>
      <c r="B23" s="22"/>
    </row>
    <row r="24" spans="1:2" x14ac:dyDescent="0.25">
      <c r="A24" s="25" t="s">
        <v>89</v>
      </c>
      <c r="B24" s="24"/>
    </row>
    <row r="25" spans="1:2" x14ac:dyDescent="0.25">
      <c r="A25" s="25" t="s">
        <v>90</v>
      </c>
      <c r="B25" s="24"/>
    </row>
    <row r="26" spans="1:2" x14ac:dyDescent="0.25">
      <c r="A26" s="25" t="s">
        <v>91</v>
      </c>
      <c r="B26" s="24"/>
    </row>
    <row r="27" spans="1:2" x14ac:dyDescent="0.25">
      <c r="A27" s="25" t="s">
        <v>92</v>
      </c>
      <c r="B27" s="24"/>
    </row>
    <row r="28" spans="1:2" x14ac:dyDescent="0.25">
      <c r="A28" s="25" t="s">
        <v>93</v>
      </c>
      <c r="B28" s="24"/>
    </row>
    <row r="29" spans="1:2" x14ac:dyDescent="0.25">
      <c r="A29" s="23"/>
      <c r="B29" s="22"/>
    </row>
    <row r="30" spans="1:2" x14ac:dyDescent="0.25">
      <c r="A30" s="23"/>
      <c r="B30" s="22"/>
    </row>
    <row r="31" spans="1:2" x14ac:dyDescent="0.25">
      <c r="A31" s="27" t="s">
        <v>94</v>
      </c>
      <c r="B31" s="22"/>
    </row>
    <row r="32" spans="1:2" x14ac:dyDescent="0.25">
      <c r="A32" s="25" t="s">
        <v>95</v>
      </c>
      <c r="B32" s="28">
        <v>43186</v>
      </c>
    </row>
    <row r="33" spans="1:2" x14ac:dyDescent="0.25">
      <c r="A33" s="25" t="s">
        <v>96</v>
      </c>
      <c r="B33" s="28">
        <v>43776</v>
      </c>
    </row>
    <row r="34" spans="1:2" x14ac:dyDescent="0.25">
      <c r="A34" s="25" t="s">
        <v>97</v>
      </c>
      <c r="B34" s="24"/>
    </row>
    <row r="35" spans="1:2" x14ac:dyDescent="0.25">
      <c r="A35" s="25" t="s">
        <v>98</v>
      </c>
      <c r="B35" s="24"/>
    </row>
    <row r="36" spans="1:2" x14ac:dyDescent="0.25">
      <c r="A36" s="23"/>
      <c r="B36" s="22"/>
    </row>
    <row r="37" spans="1:2" x14ac:dyDescent="0.25">
      <c r="A37" s="27" t="s">
        <v>99</v>
      </c>
      <c r="B37" s="22"/>
    </row>
    <row r="38" spans="1:2" x14ac:dyDescent="0.25">
      <c r="A38" s="25" t="s">
        <v>100</v>
      </c>
      <c r="B38" s="24" t="s">
        <v>101</v>
      </c>
    </row>
    <row r="39" spans="1:2" x14ac:dyDescent="0.25">
      <c r="A39" s="25" t="s">
        <v>102</v>
      </c>
      <c r="B39" s="24" t="s">
        <v>101</v>
      </c>
    </row>
    <row r="40" spans="1:2" x14ac:dyDescent="0.25">
      <c r="A40" s="25" t="s">
        <v>103</v>
      </c>
      <c r="B40" s="24" t="s">
        <v>101</v>
      </c>
    </row>
    <row r="41" spans="1:2" x14ac:dyDescent="0.25">
      <c r="A41" s="25" t="s">
        <v>104</v>
      </c>
      <c r="B41" s="24" t="s">
        <v>101</v>
      </c>
    </row>
    <row r="42" spans="1:2" x14ac:dyDescent="0.25">
      <c r="A42" s="25" t="s">
        <v>105</v>
      </c>
      <c r="B42" s="24"/>
    </row>
    <row r="43" spans="1:2" x14ac:dyDescent="0.25">
      <c r="A43" s="23"/>
      <c r="B43" s="22"/>
    </row>
    <row r="44" spans="1:2" x14ac:dyDescent="0.25">
      <c r="A44" s="27" t="s">
        <v>106</v>
      </c>
      <c r="B44" s="29"/>
    </row>
    <row r="45" spans="1:2" ht="39" x14ac:dyDescent="0.25">
      <c r="A45" s="22" t="s">
        <v>107</v>
      </c>
      <c r="B45" s="30"/>
    </row>
    <row r="46" spans="1:2" ht="26.25" x14ac:dyDescent="0.25">
      <c r="A46" s="22" t="s">
        <v>108</v>
      </c>
      <c r="B46" s="24" t="s">
        <v>109</v>
      </c>
    </row>
    <row r="47" spans="1:2" ht="39" x14ac:dyDescent="0.25">
      <c r="A47" s="22" t="s">
        <v>110</v>
      </c>
      <c r="B47" s="24" t="s">
        <v>111</v>
      </c>
    </row>
    <row r="48" spans="1:2" x14ac:dyDescent="0.25">
      <c r="A48" s="23"/>
      <c r="B48" s="22"/>
    </row>
    <row r="49" spans="1:2" x14ac:dyDescent="0.25">
      <c r="A49" s="21" t="s">
        <v>112</v>
      </c>
      <c r="B49" s="22"/>
    </row>
    <row r="50" spans="1:2" ht="102.75" x14ac:dyDescent="0.25">
      <c r="A50" s="22" t="s">
        <v>113</v>
      </c>
      <c r="B50" s="24" t="s">
        <v>114</v>
      </c>
    </row>
    <row r="51" spans="1:2" x14ac:dyDescent="0.25">
      <c r="A51" s="23"/>
      <c r="B51" s="22"/>
    </row>
    <row r="52" spans="1:2" x14ac:dyDescent="0.25">
      <c r="A52" s="21"/>
      <c r="B52" s="31" t="s">
        <v>115</v>
      </c>
    </row>
    <row r="53" spans="1:2" x14ac:dyDescent="0.25">
      <c r="A53" s="29" t="s">
        <v>116</v>
      </c>
      <c r="B53" s="32" t="s">
        <v>133</v>
      </c>
    </row>
    <row r="54" spans="1:2" ht="26.25" x14ac:dyDescent="0.25">
      <c r="A54" s="22" t="s">
        <v>117</v>
      </c>
      <c r="B54" s="33" t="s">
        <v>145</v>
      </c>
    </row>
    <row r="55" spans="1:2" x14ac:dyDescent="0.25">
      <c r="A55" s="22" t="s">
        <v>118</v>
      </c>
      <c r="B55" s="34" t="s">
        <v>67</v>
      </c>
    </row>
    <row r="56" spans="1:2" x14ac:dyDescent="0.25">
      <c r="A56" s="22" t="s">
        <v>119</v>
      </c>
      <c r="B56" s="34" t="s">
        <v>132</v>
      </c>
    </row>
    <row r="57" spans="1:2" x14ac:dyDescent="0.25">
      <c r="A57" s="22" t="s">
        <v>120</v>
      </c>
      <c r="B57" s="34" t="s">
        <v>130</v>
      </c>
    </row>
    <row r="58" spans="1:2" x14ac:dyDescent="0.25">
      <c r="A58" s="22" t="s">
        <v>121</v>
      </c>
      <c r="B58" s="34" t="s">
        <v>59</v>
      </c>
    </row>
    <row r="59" spans="1:2" x14ac:dyDescent="0.25">
      <c r="A59" s="22" t="s">
        <v>122</v>
      </c>
      <c r="B59" s="34" t="s">
        <v>57</v>
      </c>
    </row>
    <row r="60" spans="1:2" x14ac:dyDescent="0.25">
      <c r="A60" s="22" t="s">
        <v>123</v>
      </c>
      <c r="B60" s="34" t="s">
        <v>62</v>
      </c>
    </row>
    <row r="61" spans="1:2" x14ac:dyDescent="0.25">
      <c r="A61" s="22" t="s">
        <v>124</v>
      </c>
      <c r="B61" s="34" t="s">
        <v>131</v>
      </c>
    </row>
    <row r="62" spans="1:2" x14ac:dyDescent="0.25">
      <c r="A62" s="22" t="s">
        <v>125</v>
      </c>
      <c r="B62" s="34" t="s">
        <v>58</v>
      </c>
    </row>
    <row r="63" spans="1:2" ht="12" customHeight="1" x14ac:dyDescent="0.25"/>
  </sheetData>
  <hyperlinks>
    <hyperlink ref="B19" r:id="rId1" xr:uid="{0F992011-4BD7-4E6F-A8AE-4672A42A9E0D}"/>
  </hyperlinks>
  <pageMargins left="0.7" right="0.7" top="0.75" bottom="0.75" header="0.3" footer="0.3"/>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8D2E51-3D8D-405E-93B0-A16AC09C892D}">
  <dimension ref="A1:P149"/>
  <sheetViews>
    <sheetView zoomScale="90" zoomScaleNormal="90" workbookViewId="0">
      <pane xSplit="2" ySplit="1" topLeftCell="C2" activePane="bottomRight" state="frozen"/>
      <selection pane="topRight" activeCell="C1" sqref="C1"/>
      <selection pane="bottomLeft" activeCell="A2" sqref="A2"/>
      <selection pane="bottomRight" activeCell="G20" sqref="G20"/>
    </sheetView>
  </sheetViews>
  <sheetFormatPr defaultRowHeight="15" x14ac:dyDescent="0.25"/>
  <cols>
    <col min="1" max="1" width="10" style="8" bestFit="1" customWidth="1"/>
    <col min="2" max="2" width="9" style="8" bestFit="1" customWidth="1"/>
    <col min="3" max="3" width="14.28515625" style="43" customWidth="1"/>
    <col min="4" max="7" width="14.28515625" style="8" customWidth="1"/>
    <col min="8" max="8" width="14.28515625" style="43" customWidth="1"/>
    <col min="9" max="11" width="14.28515625" style="8" customWidth="1"/>
    <col min="12" max="12" width="14.28515625" style="20" customWidth="1"/>
    <col min="13" max="13" width="10.28515625" style="8" bestFit="1" customWidth="1"/>
    <col min="14" max="14" width="12.28515625" style="8" bestFit="1" customWidth="1"/>
    <col min="15" max="15" width="10.5703125" style="8" bestFit="1" customWidth="1"/>
    <col min="16" max="16" width="12.5703125" style="8" bestFit="1" customWidth="1"/>
    <col min="17" max="16384" width="9.140625" style="8"/>
  </cols>
  <sheetData>
    <row r="1" spans="1:16" s="5" customFormat="1" x14ac:dyDescent="0.25">
      <c r="A1" s="5" t="s">
        <v>36</v>
      </c>
      <c r="B1" s="5" t="s">
        <v>33</v>
      </c>
      <c r="C1" s="40" t="s">
        <v>44</v>
      </c>
      <c r="D1" s="5" t="s">
        <v>47</v>
      </c>
      <c r="E1" s="5" t="s">
        <v>46</v>
      </c>
      <c r="F1" s="5" t="s">
        <v>45</v>
      </c>
      <c r="G1" s="5" t="s">
        <v>53</v>
      </c>
      <c r="H1" s="40" t="s">
        <v>48</v>
      </c>
      <c r="I1" s="5" t="s">
        <v>51</v>
      </c>
      <c r="J1" s="5" t="s">
        <v>50</v>
      </c>
      <c r="K1" s="5" t="s">
        <v>49</v>
      </c>
      <c r="L1" s="19" t="s">
        <v>37</v>
      </c>
      <c r="M1" s="5" t="s">
        <v>55</v>
      </c>
      <c r="N1" s="5" t="s">
        <v>54</v>
      </c>
      <c r="O1" s="5" t="s">
        <v>52</v>
      </c>
      <c r="P1" s="5" t="s">
        <v>56</v>
      </c>
    </row>
    <row r="2" spans="1:16" x14ac:dyDescent="0.25">
      <c r="A2" s="8">
        <v>1</v>
      </c>
      <c r="B2" s="18" t="s">
        <v>1</v>
      </c>
      <c r="C2" s="41">
        <v>11.985354782667056</v>
      </c>
      <c r="D2" s="17">
        <v>706.9</v>
      </c>
      <c r="E2" s="17">
        <v>0.62135922330097082</v>
      </c>
      <c r="F2" s="10">
        <v>16</v>
      </c>
      <c r="G2" s="17">
        <v>50.43731778425655</v>
      </c>
      <c r="H2" s="41">
        <v>12.32235571788139</v>
      </c>
      <c r="I2" s="17">
        <v>755.2</v>
      </c>
      <c r="J2" s="17">
        <v>0.87755102040816324</v>
      </c>
      <c r="K2" s="10">
        <v>15</v>
      </c>
      <c r="L2" s="2">
        <v>25.67567567567567</v>
      </c>
      <c r="M2" s="17">
        <f t="shared" ref="M2:M33" si="0">I2-D2</f>
        <v>48.300000000000068</v>
      </c>
      <c r="N2" s="17">
        <f t="shared" ref="N2:N33" si="1">J2-E2</f>
        <v>0.25619179710719242</v>
      </c>
      <c r="O2" s="10">
        <f t="shared" ref="O2:O33" si="2">K2-F2</f>
        <v>-1</v>
      </c>
      <c r="P2" s="17">
        <f t="shared" ref="P2:P33" si="3">L2-G2</f>
        <v>-24.76164210858088</v>
      </c>
    </row>
    <row r="3" spans="1:16" x14ac:dyDescent="0.25">
      <c r="A3" s="8">
        <v>2</v>
      </c>
      <c r="B3" s="18" t="s">
        <v>2</v>
      </c>
      <c r="C3" s="41">
        <v>11.985354782667056</v>
      </c>
      <c r="D3" s="17">
        <v>708.4</v>
      </c>
      <c r="E3" s="17">
        <v>0.76</v>
      </c>
      <c r="F3" s="10">
        <v>13</v>
      </c>
      <c r="G3" s="17">
        <v>45.82484725050918</v>
      </c>
      <c r="H3" s="41">
        <v>12.32235571788139</v>
      </c>
      <c r="I3" s="17">
        <v>506.2</v>
      </c>
      <c r="J3" s="17">
        <v>0.82352941176470584</v>
      </c>
      <c r="K3" s="10">
        <v>10</v>
      </c>
      <c r="L3" s="2">
        <v>24.210526315789483</v>
      </c>
      <c r="M3" s="17">
        <f t="shared" si="0"/>
        <v>-202.2</v>
      </c>
      <c r="N3" s="17">
        <f t="shared" si="1"/>
        <v>6.3529411764705834E-2</v>
      </c>
      <c r="O3" s="10">
        <f t="shared" si="2"/>
        <v>-3</v>
      </c>
      <c r="P3" s="17">
        <f t="shared" si="3"/>
        <v>-21.614320934719697</v>
      </c>
    </row>
    <row r="4" spans="1:16" x14ac:dyDescent="0.25">
      <c r="A4" s="8">
        <v>3</v>
      </c>
      <c r="B4" s="18" t="s">
        <v>3</v>
      </c>
      <c r="C4" s="41">
        <v>11.985354782667056</v>
      </c>
      <c r="D4" s="17">
        <v>573.70000000000005</v>
      </c>
      <c r="E4" s="17">
        <v>0.47435897435897434</v>
      </c>
      <c r="F4" s="10">
        <v>12</v>
      </c>
      <c r="G4" s="17">
        <v>49.738219895287941</v>
      </c>
      <c r="H4" s="41">
        <v>12.32235571788139</v>
      </c>
      <c r="I4" s="17">
        <v>584.79999999999995</v>
      </c>
      <c r="J4" s="17">
        <v>0.88571428571428568</v>
      </c>
      <c r="K4" s="10">
        <v>6</v>
      </c>
      <c r="L4" s="2">
        <v>32.340425531914882</v>
      </c>
      <c r="M4" s="17">
        <f t="shared" si="0"/>
        <v>11.099999999999909</v>
      </c>
      <c r="N4" s="17">
        <f t="shared" si="1"/>
        <v>0.41135531135531134</v>
      </c>
      <c r="O4" s="10">
        <f t="shared" si="2"/>
        <v>-6</v>
      </c>
      <c r="P4" s="17">
        <f t="shared" si="3"/>
        <v>-17.397794363373059</v>
      </c>
    </row>
    <row r="5" spans="1:16" x14ac:dyDescent="0.25">
      <c r="A5" s="8">
        <v>4</v>
      </c>
      <c r="B5" s="18" t="s">
        <v>4</v>
      </c>
      <c r="C5" s="41">
        <v>11.985354782667056</v>
      </c>
      <c r="D5" s="17">
        <v>510.8</v>
      </c>
      <c r="E5" s="17">
        <v>0.24324324324324326</v>
      </c>
      <c r="F5" s="10">
        <v>43</v>
      </c>
      <c r="G5" s="17">
        <v>58.974358974358978</v>
      </c>
      <c r="H5" s="41">
        <v>12.32235571788139</v>
      </c>
      <c r="I5" s="17">
        <v>531.29999999999995</v>
      </c>
      <c r="J5" s="17">
        <v>0.75</v>
      </c>
      <c r="K5" s="10">
        <v>22</v>
      </c>
      <c r="L5" s="2">
        <v>51.785714285714313</v>
      </c>
      <c r="M5" s="17">
        <f t="shared" si="0"/>
        <v>20.499999999999943</v>
      </c>
      <c r="N5" s="17">
        <f t="shared" si="1"/>
        <v>0.5067567567567568</v>
      </c>
      <c r="O5" s="10">
        <f t="shared" si="2"/>
        <v>-21</v>
      </c>
      <c r="P5" s="17">
        <f t="shared" si="3"/>
        <v>-7.1886446886446649</v>
      </c>
    </row>
    <row r="6" spans="1:16" x14ac:dyDescent="0.25">
      <c r="A6" s="8">
        <v>5</v>
      </c>
      <c r="B6" s="18" t="s">
        <v>5</v>
      </c>
      <c r="C6" s="41">
        <v>11.985354782667056</v>
      </c>
      <c r="D6" s="17">
        <v>490.4</v>
      </c>
      <c r="E6" s="17">
        <v>0.57894736842105265</v>
      </c>
      <c r="F6" s="10">
        <v>49</v>
      </c>
      <c r="G6" s="17">
        <v>58.333333333333336</v>
      </c>
      <c r="H6" s="41">
        <v>12.32235571788139</v>
      </c>
      <c r="I6" s="17">
        <v>734.6</v>
      </c>
      <c r="J6" s="17">
        <v>0.86363636363636365</v>
      </c>
      <c r="K6" s="10">
        <v>11</v>
      </c>
      <c r="L6" s="2">
        <v>26.595744680851048</v>
      </c>
      <c r="M6" s="17">
        <f t="shared" si="0"/>
        <v>244.20000000000005</v>
      </c>
      <c r="N6" s="17">
        <f t="shared" si="1"/>
        <v>0.28468899521531099</v>
      </c>
      <c r="O6" s="10">
        <f t="shared" si="2"/>
        <v>-38</v>
      </c>
      <c r="P6" s="17">
        <f t="shared" si="3"/>
        <v>-31.737588652482287</v>
      </c>
    </row>
    <row r="7" spans="1:16" x14ac:dyDescent="0.25">
      <c r="A7" s="8">
        <v>6</v>
      </c>
      <c r="B7" s="18" t="s">
        <v>6</v>
      </c>
      <c r="C7" s="41">
        <v>11.985354782667056</v>
      </c>
      <c r="D7" s="17">
        <v>674.7</v>
      </c>
      <c r="E7" s="17">
        <v>0.90625</v>
      </c>
      <c r="F7" s="10">
        <v>59</v>
      </c>
      <c r="G7" s="17">
        <v>50.8515815085158</v>
      </c>
      <c r="H7" s="41">
        <v>12.32235571788139</v>
      </c>
      <c r="I7" s="17">
        <v>705</v>
      </c>
      <c r="J7" s="17">
        <v>0.69444444444444442</v>
      </c>
      <c r="K7" s="10">
        <v>13</v>
      </c>
      <c r="L7" s="2">
        <v>29.508196721311474</v>
      </c>
      <c r="M7" s="17">
        <f t="shared" si="0"/>
        <v>30.299999999999955</v>
      </c>
      <c r="N7" s="17">
        <f t="shared" si="1"/>
        <v>-0.21180555555555558</v>
      </c>
      <c r="O7" s="10">
        <f t="shared" si="2"/>
        <v>-46</v>
      </c>
      <c r="P7" s="17">
        <f t="shared" si="3"/>
        <v>-21.343384787204325</v>
      </c>
    </row>
    <row r="8" spans="1:16" x14ac:dyDescent="0.25">
      <c r="A8" s="8">
        <v>7</v>
      </c>
      <c r="B8" s="18" t="s">
        <v>7</v>
      </c>
      <c r="C8" s="41">
        <v>11.985354782667056</v>
      </c>
      <c r="D8" s="17">
        <v>526.4</v>
      </c>
      <c r="E8" s="17">
        <v>0.66666666666666663</v>
      </c>
      <c r="F8" s="10">
        <v>14</v>
      </c>
      <c r="G8" s="17">
        <v>53.023758099352058</v>
      </c>
      <c r="H8" s="41">
        <v>12.32235571788139</v>
      </c>
      <c r="I8" s="17">
        <v>736</v>
      </c>
      <c r="J8" s="17">
        <v>0.81632653061224492</v>
      </c>
      <c r="K8" s="10">
        <v>10</v>
      </c>
      <c r="L8" s="2">
        <v>21.851851851851858</v>
      </c>
      <c r="M8" s="17">
        <f t="shared" si="0"/>
        <v>209.60000000000002</v>
      </c>
      <c r="N8" s="17">
        <f t="shared" si="1"/>
        <v>0.14965986394557829</v>
      </c>
      <c r="O8" s="10">
        <f t="shared" si="2"/>
        <v>-4</v>
      </c>
      <c r="P8" s="17">
        <f t="shared" si="3"/>
        <v>-31.1719062475002</v>
      </c>
    </row>
    <row r="9" spans="1:16" x14ac:dyDescent="0.25">
      <c r="A9" s="8">
        <v>8</v>
      </c>
      <c r="B9" s="18" t="s">
        <v>8</v>
      </c>
      <c r="C9" s="41">
        <v>11.985354782667056</v>
      </c>
      <c r="D9" s="17">
        <v>762.6</v>
      </c>
      <c r="E9" s="17">
        <v>0.74576271186440679</v>
      </c>
      <c r="F9" s="10">
        <v>24</v>
      </c>
      <c r="G9" s="17">
        <v>36.675126903553291</v>
      </c>
      <c r="H9" s="41">
        <v>12.32235571788139</v>
      </c>
      <c r="I9" s="17">
        <v>742.8</v>
      </c>
      <c r="J9" s="17">
        <v>0.83333333333333337</v>
      </c>
      <c r="K9" s="10">
        <v>13</v>
      </c>
      <c r="L9" s="2">
        <v>23.17073170731706</v>
      </c>
      <c r="M9" s="17">
        <f t="shared" si="0"/>
        <v>-19.800000000000068</v>
      </c>
      <c r="N9" s="17">
        <f t="shared" si="1"/>
        <v>8.7570621468926579E-2</v>
      </c>
      <c r="O9" s="10">
        <f t="shared" si="2"/>
        <v>-11</v>
      </c>
      <c r="P9" s="17">
        <f t="shared" si="3"/>
        <v>-13.504395196236231</v>
      </c>
    </row>
    <row r="10" spans="1:16" x14ac:dyDescent="0.25">
      <c r="A10" s="8">
        <v>9</v>
      </c>
      <c r="B10" s="18" t="s">
        <v>9</v>
      </c>
      <c r="C10" s="41">
        <v>11.985354782667056</v>
      </c>
      <c r="D10" s="17">
        <v>507.4</v>
      </c>
      <c r="E10" s="17">
        <v>0.47619047619047616</v>
      </c>
      <c r="F10" s="10">
        <v>9</v>
      </c>
      <c r="G10" s="17">
        <v>51.037344398340267</v>
      </c>
      <c r="H10" s="41">
        <v>12.32235571788139</v>
      </c>
      <c r="I10" s="17">
        <v>641.79999999999995</v>
      </c>
      <c r="J10" s="17">
        <v>0.42857142857142855</v>
      </c>
      <c r="K10" s="10">
        <v>10</v>
      </c>
      <c r="L10" s="2">
        <v>19.072164948453636</v>
      </c>
      <c r="M10" s="17">
        <f t="shared" si="0"/>
        <v>134.39999999999998</v>
      </c>
      <c r="N10" s="17">
        <f t="shared" si="1"/>
        <v>-4.7619047619047616E-2</v>
      </c>
      <c r="O10" s="10">
        <f t="shared" si="2"/>
        <v>1</v>
      </c>
      <c r="P10" s="17">
        <f t="shared" si="3"/>
        <v>-31.96517944988663</v>
      </c>
    </row>
    <row r="11" spans="1:16" x14ac:dyDescent="0.25">
      <c r="A11" s="8">
        <v>10</v>
      </c>
      <c r="B11" s="18" t="s">
        <v>10</v>
      </c>
      <c r="C11" s="41">
        <v>11.985354782667056</v>
      </c>
      <c r="D11" s="17">
        <v>723.8</v>
      </c>
      <c r="E11" s="17">
        <v>0.53459119496855345</v>
      </c>
      <c r="F11" s="10">
        <v>47</v>
      </c>
      <c r="G11" s="17">
        <v>63.618290258449306</v>
      </c>
      <c r="H11" s="41">
        <v>12.32235571788139</v>
      </c>
      <c r="I11" s="17">
        <v>727.8</v>
      </c>
      <c r="J11" s="17">
        <v>0.85</v>
      </c>
      <c r="K11" s="10">
        <v>14</v>
      </c>
      <c r="L11" s="2">
        <v>25</v>
      </c>
      <c r="M11" s="17">
        <f t="shared" si="0"/>
        <v>4</v>
      </c>
      <c r="N11" s="17">
        <f t="shared" si="1"/>
        <v>0.31540880503144653</v>
      </c>
      <c r="O11" s="10">
        <f t="shared" si="2"/>
        <v>-33</v>
      </c>
      <c r="P11" s="17">
        <f t="shared" si="3"/>
        <v>-38.618290258449306</v>
      </c>
    </row>
    <row r="12" spans="1:16" x14ac:dyDescent="0.25">
      <c r="A12" s="8">
        <v>11</v>
      </c>
      <c r="B12" s="18" t="s">
        <v>12</v>
      </c>
      <c r="C12" s="41">
        <v>11.985354782667056</v>
      </c>
      <c r="D12" s="17">
        <v>515.6</v>
      </c>
      <c r="E12" s="17">
        <v>0.5</v>
      </c>
      <c r="F12" s="10">
        <v>120</v>
      </c>
      <c r="G12" s="17">
        <v>57.879377431906612</v>
      </c>
      <c r="H12" s="41">
        <v>12.32235571788139</v>
      </c>
      <c r="I12" s="17">
        <v>792.6</v>
      </c>
      <c r="J12" s="17">
        <v>0.92405063291139244</v>
      </c>
      <c r="K12" s="10">
        <v>29</v>
      </c>
      <c r="L12" s="2">
        <v>22.857142857142847</v>
      </c>
      <c r="M12" s="17">
        <f t="shared" si="0"/>
        <v>277</v>
      </c>
      <c r="N12" s="17">
        <f t="shared" si="1"/>
        <v>0.42405063291139244</v>
      </c>
      <c r="O12" s="10">
        <f t="shared" si="2"/>
        <v>-91</v>
      </c>
      <c r="P12" s="17">
        <f t="shared" si="3"/>
        <v>-35.022234574763765</v>
      </c>
    </row>
    <row r="13" spans="1:16" x14ac:dyDescent="0.25">
      <c r="A13" s="8">
        <v>12</v>
      </c>
      <c r="B13" s="18" t="s">
        <v>13</v>
      </c>
      <c r="C13" s="41">
        <v>11.985354782667056</v>
      </c>
      <c r="D13" s="17">
        <v>761.8</v>
      </c>
      <c r="E13" s="17">
        <v>0.79296875</v>
      </c>
      <c r="F13" s="10">
        <v>35</v>
      </c>
      <c r="G13" s="17">
        <v>52.649006622516559</v>
      </c>
      <c r="H13" s="41">
        <v>12.32235571788139</v>
      </c>
      <c r="I13" s="17">
        <v>493.5</v>
      </c>
      <c r="J13" s="17">
        <v>0.56666666666666665</v>
      </c>
      <c r="K13" s="10">
        <v>30</v>
      </c>
      <c r="L13" s="2">
        <v>24.626865671641784</v>
      </c>
      <c r="M13" s="17">
        <f t="shared" si="0"/>
        <v>-268.29999999999995</v>
      </c>
      <c r="N13" s="17">
        <f t="shared" si="1"/>
        <v>-0.22630208333333335</v>
      </c>
      <c r="O13" s="10">
        <f t="shared" si="2"/>
        <v>-5</v>
      </c>
      <c r="P13" s="17">
        <f t="shared" si="3"/>
        <v>-28.022140950874775</v>
      </c>
    </row>
    <row r="14" spans="1:16" x14ac:dyDescent="0.25">
      <c r="A14" s="8">
        <v>13</v>
      </c>
      <c r="B14" s="18" t="s">
        <v>14</v>
      </c>
      <c r="C14" s="41">
        <v>11.985354782667056</v>
      </c>
      <c r="D14" s="17">
        <v>612.79999999999995</v>
      </c>
      <c r="E14" s="17">
        <v>0.54320987654320985</v>
      </c>
      <c r="F14" s="10">
        <v>34</v>
      </c>
      <c r="G14" s="17">
        <v>57.173913043478251</v>
      </c>
      <c r="H14" s="41">
        <v>12.32235571788139</v>
      </c>
      <c r="I14" s="17">
        <v>653.70000000000005</v>
      </c>
      <c r="J14" s="17">
        <v>0.6705882352941176</v>
      </c>
      <c r="K14" s="10">
        <v>22</v>
      </c>
      <c r="L14" s="2">
        <v>20.796460176991122</v>
      </c>
      <c r="M14" s="17">
        <f t="shared" si="0"/>
        <v>40.900000000000091</v>
      </c>
      <c r="N14" s="17">
        <f t="shared" si="1"/>
        <v>0.12737835875090775</v>
      </c>
      <c r="O14" s="10">
        <f t="shared" si="2"/>
        <v>-12</v>
      </c>
      <c r="P14" s="17">
        <f t="shared" si="3"/>
        <v>-36.377452866487133</v>
      </c>
    </row>
    <row r="15" spans="1:16" x14ac:dyDescent="0.25">
      <c r="A15" s="8">
        <v>14</v>
      </c>
      <c r="B15" s="18" t="s">
        <v>15</v>
      </c>
      <c r="C15" s="41">
        <v>11.985354782667056</v>
      </c>
      <c r="D15" s="17">
        <v>615.70000000000005</v>
      </c>
      <c r="E15" s="17">
        <v>0.57831325301204817</v>
      </c>
      <c r="F15" s="10">
        <v>104</v>
      </c>
      <c r="G15" s="17">
        <v>65.595463137996234</v>
      </c>
      <c r="H15" s="41">
        <v>12.32235571788139</v>
      </c>
      <c r="I15" s="17">
        <v>573.4</v>
      </c>
      <c r="J15" s="17">
        <v>0.50980392156862742</v>
      </c>
      <c r="K15" s="10">
        <v>17</v>
      </c>
      <c r="L15" s="2">
        <v>39.83739837398371</v>
      </c>
      <c r="M15" s="17">
        <f t="shared" si="0"/>
        <v>-42.300000000000068</v>
      </c>
      <c r="N15" s="17">
        <f t="shared" si="1"/>
        <v>-6.8509331443420751E-2</v>
      </c>
      <c r="O15" s="10">
        <f t="shared" si="2"/>
        <v>-87</v>
      </c>
      <c r="P15" s="17">
        <f t="shared" si="3"/>
        <v>-25.758064764012524</v>
      </c>
    </row>
    <row r="16" spans="1:16" x14ac:dyDescent="0.25">
      <c r="A16" s="8">
        <v>15</v>
      </c>
      <c r="B16" s="18" t="s">
        <v>16</v>
      </c>
      <c r="C16" s="41">
        <v>11.985354782667056</v>
      </c>
      <c r="D16" s="17">
        <v>502.9</v>
      </c>
      <c r="E16" s="17">
        <v>0.4</v>
      </c>
      <c r="F16" s="10">
        <v>120</v>
      </c>
      <c r="G16" s="17">
        <v>81.929181929181922</v>
      </c>
      <c r="H16" s="41">
        <v>12.32235571788139</v>
      </c>
      <c r="I16" s="17">
        <v>678</v>
      </c>
      <c r="J16" s="17">
        <v>0.8125</v>
      </c>
      <c r="K16" s="10">
        <v>53</v>
      </c>
      <c r="L16" s="2">
        <v>54.054054054054049</v>
      </c>
      <c r="M16" s="17">
        <f t="shared" si="0"/>
        <v>175.10000000000002</v>
      </c>
      <c r="N16" s="17">
        <f t="shared" si="1"/>
        <v>0.41249999999999998</v>
      </c>
      <c r="O16" s="10">
        <f t="shared" si="2"/>
        <v>-67</v>
      </c>
      <c r="P16" s="17">
        <f t="shared" si="3"/>
        <v>-27.875127875127873</v>
      </c>
    </row>
    <row r="17" spans="1:16" x14ac:dyDescent="0.25">
      <c r="A17" s="8">
        <v>16</v>
      </c>
      <c r="B17" s="18" t="s">
        <v>17</v>
      </c>
      <c r="C17" s="41">
        <v>11.985354782667056</v>
      </c>
      <c r="D17" s="17">
        <v>590.9</v>
      </c>
      <c r="E17" s="17">
        <v>0.52820512820512822</v>
      </c>
      <c r="F17" s="10">
        <v>120</v>
      </c>
      <c r="G17" s="17">
        <v>63.08113035551505</v>
      </c>
      <c r="H17" s="41">
        <v>12.32235571788139</v>
      </c>
      <c r="I17" s="17">
        <v>798</v>
      </c>
      <c r="J17" s="17">
        <v>0.83333333333333337</v>
      </c>
      <c r="K17" s="10">
        <v>35</v>
      </c>
      <c r="L17" s="2">
        <v>37.64705882352942</v>
      </c>
      <c r="M17" s="17">
        <f t="shared" si="0"/>
        <v>207.10000000000002</v>
      </c>
      <c r="N17" s="17">
        <f t="shared" si="1"/>
        <v>0.30512820512820515</v>
      </c>
      <c r="O17" s="10">
        <f t="shared" si="2"/>
        <v>-85</v>
      </c>
      <c r="P17" s="17">
        <f t="shared" si="3"/>
        <v>-25.43407153198563</v>
      </c>
    </row>
    <row r="18" spans="1:16" x14ac:dyDescent="0.25">
      <c r="A18" s="8">
        <v>17</v>
      </c>
      <c r="B18" s="18" t="s">
        <v>18</v>
      </c>
      <c r="C18" s="41">
        <v>11.985354782667056</v>
      </c>
      <c r="D18" s="17">
        <v>761.4</v>
      </c>
      <c r="E18" s="17">
        <v>0.77832512315270941</v>
      </c>
      <c r="F18" s="10">
        <v>59</v>
      </c>
      <c r="G18" s="17">
        <v>50.185873605947947</v>
      </c>
      <c r="H18" s="41">
        <v>12.32235571788139</v>
      </c>
      <c r="I18" s="17">
        <v>684.8</v>
      </c>
      <c r="J18" s="17">
        <v>0.83333333333333337</v>
      </c>
      <c r="K18" s="10">
        <v>103</v>
      </c>
      <c r="L18" s="2">
        <v>19.713261648745529</v>
      </c>
      <c r="M18" s="17">
        <f t="shared" si="0"/>
        <v>-76.600000000000023</v>
      </c>
      <c r="N18" s="17">
        <f t="shared" si="1"/>
        <v>5.5008210180623962E-2</v>
      </c>
      <c r="O18" s="10">
        <f t="shared" si="2"/>
        <v>44</v>
      </c>
      <c r="P18" s="17">
        <f t="shared" si="3"/>
        <v>-30.472611957202417</v>
      </c>
    </row>
    <row r="19" spans="1:16" x14ac:dyDescent="0.25">
      <c r="A19" s="8">
        <v>18</v>
      </c>
      <c r="B19" s="18" t="s">
        <v>19</v>
      </c>
      <c r="C19" s="41">
        <v>11.985354782667056</v>
      </c>
      <c r="D19" s="17">
        <v>512.70000000000005</v>
      </c>
      <c r="E19" s="17">
        <v>0.65384615384615385</v>
      </c>
      <c r="F19" s="10">
        <v>26</v>
      </c>
      <c r="G19" s="17">
        <v>55.145631067961162</v>
      </c>
      <c r="H19" s="41">
        <v>12.32235571788139</v>
      </c>
      <c r="I19" s="17">
        <v>414.6</v>
      </c>
      <c r="J19" s="17">
        <v>0.75</v>
      </c>
      <c r="K19" s="10">
        <v>21</v>
      </c>
      <c r="L19" s="2">
        <v>28.095238095238106</v>
      </c>
      <c r="M19" s="17">
        <f t="shared" si="0"/>
        <v>-98.100000000000023</v>
      </c>
      <c r="N19" s="17">
        <f t="shared" si="1"/>
        <v>9.6153846153846145E-2</v>
      </c>
      <c r="O19" s="10">
        <f t="shared" si="2"/>
        <v>-5</v>
      </c>
      <c r="P19" s="17">
        <f t="shared" si="3"/>
        <v>-27.050392972723056</v>
      </c>
    </row>
    <row r="20" spans="1:16" x14ac:dyDescent="0.25">
      <c r="A20" s="8">
        <v>19</v>
      </c>
      <c r="B20" s="18" t="s">
        <v>20</v>
      </c>
      <c r="C20" s="41">
        <v>11.985354782667056</v>
      </c>
      <c r="D20" s="17">
        <v>513.9</v>
      </c>
      <c r="E20" s="17">
        <v>0.36666666666666664</v>
      </c>
      <c r="F20" s="10">
        <v>120</v>
      </c>
      <c r="G20" s="17">
        <v>52.368421052631575</v>
      </c>
      <c r="H20" s="41">
        <v>12.32235571788139</v>
      </c>
      <c r="I20" s="17">
        <v>479.4</v>
      </c>
      <c r="J20" s="17">
        <v>0.4</v>
      </c>
      <c r="K20" s="10">
        <v>120</v>
      </c>
      <c r="L20" s="2">
        <v>27.083333333333293</v>
      </c>
      <c r="M20" s="17">
        <f t="shared" si="0"/>
        <v>-34.5</v>
      </c>
      <c r="N20" s="17">
        <f t="shared" si="1"/>
        <v>3.3333333333333381E-2</v>
      </c>
      <c r="O20" s="10">
        <f t="shared" si="2"/>
        <v>0</v>
      </c>
      <c r="P20" s="17">
        <f t="shared" si="3"/>
        <v>-25.285087719298282</v>
      </c>
    </row>
    <row r="21" spans="1:16" x14ac:dyDescent="0.25">
      <c r="A21" s="8">
        <v>20</v>
      </c>
      <c r="B21" s="18" t="s">
        <v>21</v>
      </c>
      <c r="C21" s="41">
        <v>11.985354782667056</v>
      </c>
      <c r="D21" s="17">
        <v>751.5</v>
      </c>
      <c r="E21" s="17">
        <v>0.68163265306122445</v>
      </c>
      <c r="F21" s="10">
        <v>55</v>
      </c>
      <c r="G21" s="17">
        <v>53.496868475991654</v>
      </c>
      <c r="H21" s="41">
        <v>12.32235571788139</v>
      </c>
      <c r="I21" s="17">
        <v>801</v>
      </c>
      <c r="J21" s="17">
        <v>0.67391304347826086</v>
      </c>
      <c r="K21" s="10">
        <v>15</v>
      </c>
      <c r="L21" s="2">
        <v>21.987951807228917</v>
      </c>
      <c r="M21" s="17">
        <f t="shared" si="0"/>
        <v>49.5</v>
      </c>
      <c r="N21" s="17">
        <f t="shared" si="1"/>
        <v>-7.7196095829635825E-3</v>
      </c>
      <c r="O21" s="10">
        <f t="shared" si="2"/>
        <v>-40</v>
      </c>
      <c r="P21" s="17">
        <f t="shared" si="3"/>
        <v>-31.508916668762737</v>
      </c>
    </row>
    <row r="22" spans="1:16" x14ac:dyDescent="0.25">
      <c r="A22" s="8">
        <v>21</v>
      </c>
      <c r="B22" s="18" t="s">
        <v>23</v>
      </c>
      <c r="C22" s="41">
        <v>11.985354782667056</v>
      </c>
      <c r="D22" s="17">
        <v>611.4</v>
      </c>
      <c r="E22" s="17">
        <v>0.70967741935483875</v>
      </c>
      <c r="F22" s="10">
        <v>28</v>
      </c>
      <c r="G22" s="17">
        <v>60.827250608272507</v>
      </c>
      <c r="H22" s="41">
        <v>12.32235571788139</v>
      </c>
      <c r="I22" s="17">
        <v>798.1</v>
      </c>
      <c r="J22" s="17">
        <v>0.92537313432835822</v>
      </c>
      <c r="K22" s="10">
        <v>24</v>
      </c>
      <c r="L22" s="2">
        <v>31.910112359550556</v>
      </c>
      <c r="M22" s="17">
        <f t="shared" si="0"/>
        <v>186.70000000000005</v>
      </c>
      <c r="N22" s="17">
        <f t="shared" si="1"/>
        <v>0.21569571497351947</v>
      </c>
      <c r="O22" s="10">
        <f t="shared" si="2"/>
        <v>-4</v>
      </c>
      <c r="P22" s="17">
        <f t="shared" si="3"/>
        <v>-28.917138248721951</v>
      </c>
    </row>
    <row r="23" spans="1:16" x14ac:dyDescent="0.25">
      <c r="A23" s="8">
        <v>22</v>
      </c>
      <c r="B23" s="18" t="s">
        <v>34</v>
      </c>
      <c r="C23" s="41">
        <v>11.985354782667056</v>
      </c>
      <c r="D23" s="17">
        <v>724.8</v>
      </c>
      <c r="E23" s="17">
        <v>0.58015267175572516</v>
      </c>
      <c r="F23" s="10">
        <v>12</v>
      </c>
      <c r="G23" s="17">
        <v>72.530329289428082</v>
      </c>
      <c r="H23" s="41">
        <v>12.32235571788139</v>
      </c>
      <c r="I23" s="17">
        <v>653.9</v>
      </c>
      <c r="J23" s="17">
        <v>0.76</v>
      </c>
      <c r="K23" s="10">
        <v>9</v>
      </c>
      <c r="L23" s="2">
        <v>50.537634408602152</v>
      </c>
      <c r="M23" s="17">
        <f t="shared" si="0"/>
        <v>-70.899999999999977</v>
      </c>
      <c r="N23" s="17">
        <f t="shared" si="1"/>
        <v>0.17984732824427485</v>
      </c>
      <c r="O23" s="10">
        <f t="shared" si="2"/>
        <v>-3</v>
      </c>
      <c r="P23" s="17">
        <f t="shared" si="3"/>
        <v>-21.99269488082593</v>
      </c>
    </row>
    <row r="24" spans="1:16" x14ac:dyDescent="0.25">
      <c r="A24" s="8">
        <v>23</v>
      </c>
      <c r="B24" s="18" t="s">
        <v>24</v>
      </c>
      <c r="C24" s="41">
        <v>11.985354782667056</v>
      </c>
      <c r="D24" s="17">
        <v>510.1</v>
      </c>
      <c r="E24" s="17">
        <v>0.625</v>
      </c>
      <c r="F24" s="10">
        <v>17</v>
      </c>
      <c r="G24" s="17">
        <v>69.308357348703169</v>
      </c>
      <c r="H24" s="41">
        <v>12.32235571788139</v>
      </c>
      <c r="I24" s="17">
        <v>452</v>
      </c>
      <c r="J24" s="17">
        <v>0.70833333333333337</v>
      </c>
      <c r="K24" s="10">
        <v>10</v>
      </c>
      <c r="L24" s="2">
        <v>54.639175257731985</v>
      </c>
      <c r="M24" s="17">
        <f t="shared" si="0"/>
        <v>-58.100000000000023</v>
      </c>
      <c r="N24" s="17">
        <f t="shared" si="1"/>
        <v>8.333333333333337E-2</v>
      </c>
      <c r="O24" s="10">
        <f t="shared" si="2"/>
        <v>-7</v>
      </c>
      <c r="P24" s="17">
        <f t="shared" si="3"/>
        <v>-14.669182090971184</v>
      </c>
    </row>
    <row r="25" spans="1:16" x14ac:dyDescent="0.25">
      <c r="A25" s="8">
        <v>24</v>
      </c>
      <c r="B25" s="18" t="s">
        <v>25</v>
      </c>
      <c r="C25" s="41">
        <v>11.985354782667056</v>
      </c>
      <c r="D25" s="17">
        <v>649.5</v>
      </c>
      <c r="E25" s="17">
        <v>0.86904761904761907</v>
      </c>
      <c r="F25" s="10">
        <v>57</v>
      </c>
      <c r="G25" s="17">
        <v>61.934900542495484</v>
      </c>
      <c r="H25" s="41">
        <v>12.32235571788139</v>
      </c>
      <c r="I25" s="17">
        <v>619.70000000000005</v>
      </c>
      <c r="J25" s="17">
        <v>0.70270270270270274</v>
      </c>
      <c r="K25" s="10">
        <v>22</v>
      </c>
      <c r="L25" s="2">
        <v>27.272727272727249</v>
      </c>
      <c r="M25" s="17">
        <f t="shared" si="0"/>
        <v>-29.799999999999955</v>
      </c>
      <c r="N25" s="17">
        <f t="shared" si="1"/>
        <v>-0.16634491634491633</v>
      </c>
      <c r="O25" s="10">
        <f t="shared" si="2"/>
        <v>-35</v>
      </c>
      <c r="P25" s="17">
        <f t="shared" si="3"/>
        <v>-34.662173269768232</v>
      </c>
    </row>
    <row r="26" spans="1:16" x14ac:dyDescent="0.25">
      <c r="A26" s="8">
        <v>25</v>
      </c>
      <c r="B26" s="18" t="s">
        <v>26</v>
      </c>
      <c r="C26" s="41">
        <v>11.985354782667056</v>
      </c>
      <c r="D26" s="17">
        <v>789.7</v>
      </c>
      <c r="E26" s="17">
        <v>0.35087719298245612</v>
      </c>
      <c r="F26" s="10">
        <v>30</v>
      </c>
      <c r="G26" s="17">
        <v>44.65049928673325</v>
      </c>
      <c r="H26" s="41">
        <v>12.32235571788139</v>
      </c>
      <c r="I26" s="17">
        <v>801</v>
      </c>
      <c r="J26" s="17">
        <v>0.77083333333333337</v>
      </c>
      <c r="K26" s="10">
        <v>12</v>
      </c>
      <c r="L26" s="2">
        <v>21.008403361344534</v>
      </c>
      <c r="M26" s="17">
        <f t="shared" si="0"/>
        <v>11.299999999999955</v>
      </c>
      <c r="N26" s="17">
        <f t="shared" si="1"/>
        <v>0.41995614035087725</v>
      </c>
      <c r="O26" s="10">
        <f t="shared" si="2"/>
        <v>-18</v>
      </c>
      <c r="P26" s="17">
        <f t="shared" si="3"/>
        <v>-23.642095925388716</v>
      </c>
    </row>
    <row r="27" spans="1:16" x14ac:dyDescent="0.25">
      <c r="A27" s="8">
        <v>26</v>
      </c>
      <c r="B27" s="18" t="s">
        <v>27</v>
      </c>
      <c r="C27" s="41">
        <v>11.985354782667056</v>
      </c>
      <c r="D27" s="17">
        <v>652.20000000000005</v>
      </c>
      <c r="E27" s="17">
        <v>0.70422535211267601</v>
      </c>
      <c r="F27" s="10">
        <v>120</v>
      </c>
      <c r="G27" s="17">
        <v>63.817097415506964</v>
      </c>
      <c r="H27" s="41">
        <v>12.32235571788139</v>
      </c>
      <c r="I27" s="17">
        <v>432</v>
      </c>
      <c r="J27" s="17">
        <v>0.6470588235294118</v>
      </c>
      <c r="K27" s="10">
        <v>25</v>
      </c>
      <c r="L27" s="2">
        <v>32.608695652173942</v>
      </c>
      <c r="M27" s="17">
        <f t="shared" si="0"/>
        <v>-220.20000000000005</v>
      </c>
      <c r="N27" s="17">
        <f t="shared" si="1"/>
        <v>-5.7166528583264209E-2</v>
      </c>
      <c r="O27" s="10">
        <f t="shared" si="2"/>
        <v>-95</v>
      </c>
      <c r="P27" s="17">
        <f t="shared" si="3"/>
        <v>-31.208401763333022</v>
      </c>
    </row>
    <row r="28" spans="1:16" x14ac:dyDescent="0.25">
      <c r="A28" s="8">
        <v>27</v>
      </c>
      <c r="B28" s="18" t="s">
        <v>28</v>
      </c>
      <c r="C28" s="41">
        <v>11.985354782667056</v>
      </c>
      <c r="D28" s="17">
        <v>740.9</v>
      </c>
      <c r="E28" s="17">
        <v>0.62176165803108807</v>
      </c>
      <c r="F28" s="10">
        <v>23</v>
      </c>
      <c r="G28" s="17">
        <v>49.17463075586447</v>
      </c>
      <c r="H28" s="41">
        <v>12.32235571788139</v>
      </c>
      <c r="I28" s="17">
        <v>621.20000000000005</v>
      </c>
      <c r="J28" s="17">
        <v>0.77500000000000002</v>
      </c>
      <c r="K28" s="10">
        <v>17</v>
      </c>
      <c r="L28" s="2">
        <v>20.863309352517977</v>
      </c>
      <c r="M28" s="17">
        <f t="shared" si="0"/>
        <v>-119.69999999999993</v>
      </c>
      <c r="N28" s="17">
        <f t="shared" si="1"/>
        <v>0.15323834196891195</v>
      </c>
      <c r="O28" s="10">
        <f t="shared" si="2"/>
        <v>-6</v>
      </c>
      <c r="P28" s="17">
        <f t="shared" si="3"/>
        <v>-28.311321403346493</v>
      </c>
    </row>
    <row r="29" spans="1:16" x14ac:dyDescent="0.25">
      <c r="A29" s="8">
        <v>28</v>
      </c>
      <c r="B29" s="18" t="s">
        <v>29</v>
      </c>
      <c r="C29" s="41">
        <v>11.985354782667056</v>
      </c>
      <c r="D29" s="17">
        <v>801</v>
      </c>
      <c r="E29" s="17">
        <v>0.77272727272727271</v>
      </c>
      <c r="F29" s="10">
        <v>27</v>
      </c>
      <c r="G29" s="17">
        <v>51.089108910891099</v>
      </c>
      <c r="H29" s="41">
        <v>12.32235571788139</v>
      </c>
      <c r="I29" s="17">
        <v>801</v>
      </c>
      <c r="J29" s="17">
        <v>0.56122448979591832</v>
      </c>
      <c r="K29" s="10">
        <v>13</v>
      </c>
      <c r="L29" s="2">
        <v>23.008849557522144</v>
      </c>
      <c r="M29" s="17">
        <f t="shared" si="0"/>
        <v>0</v>
      </c>
      <c r="N29" s="17">
        <f t="shared" si="1"/>
        <v>-0.21150278293135438</v>
      </c>
      <c r="O29" s="10">
        <f t="shared" si="2"/>
        <v>-14</v>
      </c>
      <c r="P29" s="17">
        <f t="shared" si="3"/>
        <v>-28.080259353368955</v>
      </c>
    </row>
    <row r="30" spans="1:16" x14ac:dyDescent="0.25">
      <c r="A30" s="8">
        <v>29</v>
      </c>
      <c r="B30" s="18" t="s">
        <v>30</v>
      </c>
      <c r="C30" s="41">
        <v>11.985354782667056</v>
      </c>
      <c r="D30" s="17">
        <v>726.2</v>
      </c>
      <c r="E30" s="17">
        <v>0.3867924528301887</v>
      </c>
      <c r="F30" s="10">
        <v>44</v>
      </c>
      <c r="G30" s="17">
        <v>39.562841530054648</v>
      </c>
      <c r="H30" s="41">
        <v>12.32235571788139</v>
      </c>
      <c r="I30" s="17">
        <v>707.3</v>
      </c>
      <c r="J30" s="17">
        <v>0.77272727272727271</v>
      </c>
      <c r="K30" s="10">
        <v>15</v>
      </c>
      <c r="L30" s="2">
        <v>13.821138211382134</v>
      </c>
      <c r="M30" s="17">
        <f t="shared" si="0"/>
        <v>-18.900000000000091</v>
      </c>
      <c r="N30" s="17">
        <f t="shared" si="1"/>
        <v>0.385934819897084</v>
      </c>
      <c r="O30" s="10">
        <f t="shared" si="2"/>
        <v>-29</v>
      </c>
      <c r="P30" s="17">
        <f t="shared" si="3"/>
        <v>-25.741703318672513</v>
      </c>
    </row>
    <row r="31" spans="1:16" s="35" customFormat="1" x14ac:dyDescent="0.25">
      <c r="A31" s="35">
        <v>30</v>
      </c>
      <c r="B31" s="36" t="s">
        <v>31</v>
      </c>
      <c r="C31" s="42">
        <v>11.985354782667056</v>
      </c>
      <c r="D31" s="38">
        <v>650.6</v>
      </c>
      <c r="E31" s="38">
        <v>0.59375</v>
      </c>
      <c r="F31" s="37">
        <v>19</v>
      </c>
      <c r="G31" s="38">
        <v>47.134502923976605</v>
      </c>
      <c r="H31" s="42">
        <v>12.32235571788139</v>
      </c>
      <c r="I31" s="38">
        <v>631</v>
      </c>
      <c r="J31" s="38">
        <v>0.6333333333333333</v>
      </c>
      <c r="K31" s="37">
        <v>18</v>
      </c>
      <c r="L31" s="39">
        <v>19.813084112149536</v>
      </c>
      <c r="M31" s="38">
        <f t="shared" si="0"/>
        <v>-19.600000000000023</v>
      </c>
      <c r="N31" s="38">
        <f t="shared" si="1"/>
        <v>3.9583333333333304E-2</v>
      </c>
      <c r="O31" s="37">
        <f t="shared" si="2"/>
        <v>-1</v>
      </c>
      <c r="P31" s="38">
        <f t="shared" si="3"/>
        <v>-27.321418811827069</v>
      </c>
    </row>
    <row r="32" spans="1:16" x14ac:dyDescent="0.25">
      <c r="A32" s="8">
        <v>31</v>
      </c>
      <c r="B32" s="18" t="s">
        <v>1</v>
      </c>
      <c r="C32" s="41">
        <v>13.535266680945005</v>
      </c>
      <c r="D32" s="17">
        <v>490.1</v>
      </c>
      <c r="E32" s="17">
        <v>0.59259259259259256</v>
      </c>
      <c r="F32" s="10">
        <v>33</v>
      </c>
      <c r="G32" s="17">
        <v>53.531598513011161</v>
      </c>
      <c r="H32" s="41">
        <v>13.042630582048732</v>
      </c>
      <c r="I32" s="17">
        <v>801</v>
      </c>
      <c r="J32" s="17">
        <v>0.78260869565217395</v>
      </c>
      <c r="K32" s="10">
        <v>29</v>
      </c>
      <c r="L32" s="2">
        <v>23.923444976076567</v>
      </c>
      <c r="M32" s="17">
        <f t="shared" si="0"/>
        <v>310.89999999999998</v>
      </c>
      <c r="N32" s="17">
        <f t="shared" si="1"/>
        <v>0.19001610305958139</v>
      </c>
      <c r="O32" s="10">
        <f t="shared" si="2"/>
        <v>-4</v>
      </c>
      <c r="P32" s="17">
        <f t="shared" si="3"/>
        <v>-29.608153536934594</v>
      </c>
    </row>
    <row r="33" spans="1:16" x14ac:dyDescent="0.25">
      <c r="A33" s="8">
        <v>32</v>
      </c>
      <c r="B33" s="18" t="s">
        <v>2</v>
      </c>
      <c r="C33" s="41">
        <v>13.535266680945005</v>
      </c>
      <c r="D33" s="17">
        <v>718.8</v>
      </c>
      <c r="E33" s="17">
        <v>0.68181818181818177</v>
      </c>
      <c r="F33" s="10">
        <v>34</v>
      </c>
      <c r="G33" s="17">
        <v>54.643628509719242</v>
      </c>
      <c r="H33" s="41">
        <v>13.042630582048732</v>
      </c>
      <c r="I33" s="17">
        <v>733.8</v>
      </c>
      <c r="J33" s="17">
        <v>0.8214285714285714</v>
      </c>
      <c r="K33" s="10">
        <v>52</v>
      </c>
      <c r="L33" s="2">
        <v>12.500000000000069</v>
      </c>
      <c r="M33" s="17">
        <f t="shared" si="0"/>
        <v>15</v>
      </c>
      <c r="N33" s="17">
        <f t="shared" si="1"/>
        <v>0.13961038961038963</v>
      </c>
      <c r="O33" s="10">
        <f t="shared" si="2"/>
        <v>18</v>
      </c>
      <c r="P33" s="17">
        <f t="shared" si="3"/>
        <v>-42.143628509719171</v>
      </c>
    </row>
    <row r="34" spans="1:16" x14ac:dyDescent="0.25">
      <c r="A34" s="8">
        <v>33</v>
      </c>
      <c r="B34" s="18" t="s">
        <v>3</v>
      </c>
      <c r="C34" s="41">
        <v>13.535266680945005</v>
      </c>
      <c r="D34" s="17">
        <v>575.5</v>
      </c>
      <c r="E34" s="17">
        <v>0.74468085106382975</v>
      </c>
      <c r="F34" s="10">
        <v>21</v>
      </c>
      <c r="G34" s="17">
        <v>60.632183908045981</v>
      </c>
      <c r="H34" s="41">
        <v>13.042630582048732</v>
      </c>
      <c r="I34" s="17">
        <v>675.7</v>
      </c>
      <c r="J34" s="17">
        <v>0.69047619047619047</v>
      </c>
      <c r="K34" s="10">
        <v>11</v>
      </c>
      <c r="L34" s="2">
        <v>15.533980582524295</v>
      </c>
      <c r="M34" s="17">
        <f t="shared" ref="M34:M65" si="4">I34-D34</f>
        <v>100.20000000000005</v>
      </c>
      <c r="N34" s="17">
        <f t="shared" ref="N34:N65" si="5">J34-E34</f>
        <v>-5.4204660587639286E-2</v>
      </c>
      <c r="O34" s="10">
        <f t="shared" ref="O34:O65" si="6">K34-F34</f>
        <v>-10</v>
      </c>
      <c r="P34" s="17">
        <f t="shared" ref="P34:P65" si="7">L34-G34</f>
        <v>-45.098203325521688</v>
      </c>
    </row>
    <row r="35" spans="1:16" x14ac:dyDescent="0.25">
      <c r="A35" s="8">
        <v>34</v>
      </c>
      <c r="B35" s="18" t="s">
        <v>4</v>
      </c>
      <c r="C35" s="41">
        <v>13.535266680945005</v>
      </c>
      <c r="D35" s="17">
        <v>407.2</v>
      </c>
      <c r="E35" s="17">
        <v>0.14285714285714285</v>
      </c>
      <c r="F35" s="10">
        <v>120</v>
      </c>
      <c r="G35" s="17">
        <v>59.285714285714263</v>
      </c>
      <c r="H35" s="41">
        <v>13.042630582048732</v>
      </c>
      <c r="I35" s="17">
        <v>566.1</v>
      </c>
      <c r="J35" s="17">
        <v>0.61538461538461542</v>
      </c>
      <c r="K35" s="10">
        <v>15</v>
      </c>
      <c r="L35" s="2">
        <v>32.183908045977049</v>
      </c>
      <c r="M35" s="17">
        <f t="shared" si="4"/>
        <v>158.90000000000003</v>
      </c>
      <c r="N35" s="17">
        <f t="shared" si="5"/>
        <v>0.47252747252747257</v>
      </c>
      <c r="O35" s="10">
        <f t="shared" si="6"/>
        <v>-105</v>
      </c>
      <c r="P35" s="17">
        <f t="shared" si="7"/>
        <v>-27.101806239737215</v>
      </c>
    </row>
    <row r="36" spans="1:16" x14ac:dyDescent="0.25">
      <c r="A36" s="8">
        <v>35</v>
      </c>
      <c r="B36" s="18" t="s">
        <v>5</v>
      </c>
      <c r="C36" s="41">
        <v>13.535266680945005</v>
      </c>
      <c r="D36" s="17">
        <v>547.5</v>
      </c>
      <c r="E36" s="17">
        <v>0.75</v>
      </c>
      <c r="F36" s="10">
        <v>85</v>
      </c>
      <c r="G36" s="17">
        <v>66.243654822335031</v>
      </c>
      <c r="H36" s="41">
        <v>13.042630582048732</v>
      </c>
      <c r="I36" s="17">
        <v>642.20000000000005</v>
      </c>
      <c r="J36" s="17">
        <v>0.59090909090909094</v>
      </c>
      <c r="K36" s="10">
        <v>11</v>
      </c>
      <c r="L36" s="2">
        <v>25.694444444444404</v>
      </c>
      <c r="M36" s="17">
        <f t="shared" si="4"/>
        <v>94.700000000000045</v>
      </c>
      <c r="N36" s="17">
        <f t="shared" si="5"/>
        <v>-0.15909090909090906</v>
      </c>
      <c r="O36" s="10">
        <f t="shared" si="6"/>
        <v>-74</v>
      </c>
      <c r="P36" s="17">
        <f t="shared" si="7"/>
        <v>-40.549210377890631</v>
      </c>
    </row>
    <row r="37" spans="1:16" x14ac:dyDescent="0.25">
      <c r="A37" s="8">
        <v>36</v>
      </c>
      <c r="B37" s="18" t="s">
        <v>6</v>
      </c>
      <c r="C37" s="41">
        <v>13.535266680945005</v>
      </c>
      <c r="D37" s="17">
        <v>795.1</v>
      </c>
      <c r="E37" s="17">
        <v>0.48170731707317072</v>
      </c>
      <c r="F37" s="10">
        <v>120</v>
      </c>
      <c r="G37" s="17">
        <v>56.214285714285715</v>
      </c>
      <c r="H37" s="41">
        <v>13.042630582048732</v>
      </c>
      <c r="I37" s="17">
        <v>748</v>
      </c>
      <c r="J37" s="17">
        <v>0.84126984126984128</v>
      </c>
      <c r="K37" s="10">
        <v>18</v>
      </c>
      <c r="L37" s="2">
        <v>17.700729927007327</v>
      </c>
      <c r="M37" s="17">
        <f t="shared" si="4"/>
        <v>-47.100000000000023</v>
      </c>
      <c r="N37" s="17">
        <f t="shared" si="5"/>
        <v>0.35956252419667056</v>
      </c>
      <c r="O37" s="10">
        <f t="shared" si="6"/>
        <v>-102</v>
      </c>
      <c r="P37" s="17">
        <f t="shared" si="7"/>
        <v>-38.513555787278392</v>
      </c>
    </row>
    <row r="38" spans="1:16" x14ac:dyDescent="0.25">
      <c r="A38" s="8">
        <v>37</v>
      </c>
      <c r="B38" s="18" t="s">
        <v>7</v>
      </c>
      <c r="C38" s="41">
        <v>13.535266680945005</v>
      </c>
      <c r="D38" s="17">
        <v>558.4</v>
      </c>
      <c r="E38" s="17">
        <v>0.59375</v>
      </c>
      <c r="F38" s="10">
        <v>45</v>
      </c>
      <c r="G38" s="17">
        <v>53.024193548387103</v>
      </c>
      <c r="H38" s="41">
        <v>13.042630582048732</v>
      </c>
      <c r="I38" s="17">
        <v>757.3</v>
      </c>
      <c r="J38" s="17">
        <v>0.63157894736842102</v>
      </c>
      <c r="K38" s="10">
        <v>8</v>
      </c>
      <c r="L38" s="2">
        <v>29.268292682926806</v>
      </c>
      <c r="M38" s="17">
        <f t="shared" si="4"/>
        <v>198.89999999999998</v>
      </c>
      <c r="N38" s="17">
        <f t="shared" si="5"/>
        <v>3.7828947368421018E-2</v>
      </c>
      <c r="O38" s="10">
        <f t="shared" si="6"/>
        <v>-37</v>
      </c>
      <c r="P38" s="17">
        <f t="shared" si="7"/>
        <v>-23.755900865460298</v>
      </c>
    </row>
    <row r="39" spans="1:16" x14ac:dyDescent="0.25">
      <c r="A39" s="8">
        <v>38</v>
      </c>
      <c r="B39" s="18" t="s">
        <v>8</v>
      </c>
      <c r="C39" s="41">
        <v>13.535266680945005</v>
      </c>
      <c r="D39" s="17">
        <v>666.5</v>
      </c>
      <c r="E39" s="17">
        <v>0.7</v>
      </c>
      <c r="F39" s="10">
        <v>40</v>
      </c>
      <c r="G39" s="17">
        <v>47.826086956521742</v>
      </c>
      <c r="H39" s="41">
        <v>13.042630582048732</v>
      </c>
      <c r="I39" s="17">
        <v>784.5</v>
      </c>
      <c r="J39" s="17">
        <v>0.8529411764705882</v>
      </c>
      <c r="K39" s="10">
        <v>11</v>
      </c>
      <c r="L39" s="2">
        <v>18.012422360248401</v>
      </c>
      <c r="M39" s="17">
        <f t="shared" si="4"/>
        <v>118</v>
      </c>
      <c r="N39" s="17">
        <f t="shared" si="5"/>
        <v>0.15294117647058825</v>
      </c>
      <c r="O39" s="10">
        <f t="shared" si="6"/>
        <v>-29</v>
      </c>
      <c r="P39" s="17">
        <f t="shared" si="7"/>
        <v>-29.813664596273341</v>
      </c>
    </row>
    <row r="40" spans="1:16" x14ac:dyDescent="0.25">
      <c r="A40" s="8">
        <v>39</v>
      </c>
      <c r="B40" s="18" t="s">
        <v>9</v>
      </c>
      <c r="C40" s="41">
        <v>13.535266680945005</v>
      </c>
      <c r="D40" s="17">
        <v>603.5</v>
      </c>
      <c r="E40" s="17">
        <v>7.407407407407407E-2</v>
      </c>
      <c r="F40" s="10">
        <v>42</v>
      </c>
      <c r="G40" s="17">
        <v>49.109414758269715</v>
      </c>
      <c r="H40" s="41">
        <v>13.042630582048732</v>
      </c>
      <c r="I40" s="17">
        <v>651.6</v>
      </c>
      <c r="J40" s="17">
        <v>0.6470588235294118</v>
      </c>
      <c r="K40" s="10">
        <v>11</v>
      </c>
      <c r="L40" s="2">
        <v>18.041237113402076</v>
      </c>
      <c r="M40" s="17">
        <f t="shared" si="4"/>
        <v>48.100000000000023</v>
      </c>
      <c r="N40" s="17">
        <f t="shared" si="5"/>
        <v>0.57298474945533773</v>
      </c>
      <c r="O40" s="10">
        <f t="shared" si="6"/>
        <v>-31</v>
      </c>
      <c r="P40" s="17">
        <f t="shared" si="7"/>
        <v>-31.068177644867639</v>
      </c>
    </row>
    <row r="41" spans="1:16" x14ac:dyDescent="0.25">
      <c r="A41" s="8">
        <v>40</v>
      </c>
      <c r="B41" s="18" t="s">
        <v>10</v>
      </c>
      <c r="C41" s="41">
        <v>13.535266680945005</v>
      </c>
      <c r="D41" s="17">
        <v>498.2</v>
      </c>
      <c r="E41" s="17">
        <v>0.35714285714285715</v>
      </c>
      <c r="F41" s="10">
        <v>120</v>
      </c>
      <c r="G41" s="17">
        <v>59.713168187744472</v>
      </c>
      <c r="H41" s="41">
        <v>13.042630582048732</v>
      </c>
      <c r="I41" s="17">
        <v>801</v>
      </c>
      <c r="J41" s="17">
        <v>0.5714285714285714</v>
      </c>
      <c r="K41" s="10">
        <v>26</v>
      </c>
      <c r="L41" s="2">
        <v>16.568047337278145</v>
      </c>
      <c r="M41" s="17">
        <f t="shared" si="4"/>
        <v>302.8</v>
      </c>
      <c r="N41" s="17">
        <f t="shared" si="5"/>
        <v>0.21428571428571425</v>
      </c>
      <c r="O41" s="10">
        <f t="shared" si="6"/>
        <v>-94</v>
      </c>
      <c r="P41" s="17">
        <f t="shared" si="7"/>
        <v>-43.145120850466327</v>
      </c>
    </row>
    <row r="42" spans="1:16" x14ac:dyDescent="0.25">
      <c r="A42" s="8">
        <v>41</v>
      </c>
      <c r="B42" s="18" t="s">
        <v>12</v>
      </c>
      <c r="C42" s="41">
        <v>13.535266680945005</v>
      </c>
      <c r="D42" s="17">
        <v>557.5</v>
      </c>
      <c r="E42" s="17">
        <v>0.42222222222222222</v>
      </c>
      <c r="F42" s="10">
        <v>120</v>
      </c>
      <c r="G42" s="17">
        <v>61.381254404510223</v>
      </c>
      <c r="H42" s="41">
        <v>13.042630582048732</v>
      </c>
      <c r="I42" s="17">
        <v>751.6</v>
      </c>
      <c r="J42" s="17">
        <v>0.7191011235955056</v>
      </c>
      <c r="K42" s="10">
        <v>32</v>
      </c>
      <c r="L42" s="2">
        <v>19.012345679012334</v>
      </c>
      <c r="M42" s="17">
        <f t="shared" si="4"/>
        <v>194.10000000000002</v>
      </c>
      <c r="N42" s="17">
        <f t="shared" si="5"/>
        <v>0.29687890137328338</v>
      </c>
      <c r="O42" s="10">
        <f t="shared" si="6"/>
        <v>-88</v>
      </c>
      <c r="P42" s="17">
        <f t="shared" si="7"/>
        <v>-42.368908725497889</v>
      </c>
    </row>
    <row r="43" spans="1:16" x14ac:dyDescent="0.25">
      <c r="A43" s="8">
        <v>42</v>
      </c>
      <c r="B43" s="18" t="s">
        <v>13</v>
      </c>
      <c r="C43" s="41">
        <v>13.535266680945005</v>
      </c>
      <c r="D43" s="17">
        <v>751.3</v>
      </c>
      <c r="E43" s="17">
        <v>0.52127659574468088</v>
      </c>
      <c r="F43" s="10">
        <v>81</v>
      </c>
      <c r="G43" s="17">
        <v>56.633970056788854</v>
      </c>
      <c r="H43" s="41">
        <v>13.042630582048732</v>
      </c>
      <c r="I43" s="17">
        <v>715.8</v>
      </c>
      <c r="J43" s="17">
        <v>0.57499999999999996</v>
      </c>
      <c r="K43" s="10">
        <v>13</v>
      </c>
      <c r="L43" s="2">
        <v>17.647058823529413</v>
      </c>
      <c r="M43" s="17">
        <f t="shared" si="4"/>
        <v>-35.5</v>
      </c>
      <c r="N43" s="17">
        <f t="shared" si="5"/>
        <v>5.3723404255319074E-2</v>
      </c>
      <c r="O43" s="10">
        <f t="shared" si="6"/>
        <v>-68</v>
      </c>
      <c r="P43" s="17">
        <f t="shared" si="7"/>
        <v>-38.986911233259441</v>
      </c>
    </row>
    <row r="44" spans="1:16" x14ac:dyDescent="0.25">
      <c r="A44" s="8">
        <v>43</v>
      </c>
      <c r="B44" s="18" t="s">
        <v>14</v>
      </c>
      <c r="C44" s="41">
        <v>13.535266680945005</v>
      </c>
      <c r="D44" s="17">
        <v>680.4</v>
      </c>
      <c r="E44" s="17">
        <v>0.77049180327868849</v>
      </c>
      <c r="F44" s="10">
        <v>65</v>
      </c>
      <c r="G44" s="17">
        <v>48.361934477379101</v>
      </c>
      <c r="H44" s="41">
        <v>13.042630582048732</v>
      </c>
      <c r="I44" s="17">
        <v>622.29999999999995</v>
      </c>
      <c r="J44" s="17">
        <v>0.8571428571428571</v>
      </c>
      <c r="K44" s="10">
        <v>43</v>
      </c>
      <c r="L44" s="2">
        <v>15.639810426540258</v>
      </c>
      <c r="M44" s="17">
        <f t="shared" si="4"/>
        <v>-58.100000000000023</v>
      </c>
      <c r="N44" s="17">
        <f t="shared" si="5"/>
        <v>8.6651053864168603E-2</v>
      </c>
      <c r="O44" s="10">
        <f t="shared" si="6"/>
        <v>-22</v>
      </c>
      <c r="P44" s="17">
        <f t="shared" si="7"/>
        <v>-32.722124050838843</v>
      </c>
    </row>
    <row r="45" spans="1:16" x14ac:dyDescent="0.25">
      <c r="A45" s="8">
        <v>44</v>
      </c>
      <c r="B45" s="18" t="s">
        <v>15</v>
      </c>
      <c r="C45" s="41">
        <v>13.535266680945005</v>
      </c>
      <c r="D45" s="17">
        <v>533.6</v>
      </c>
      <c r="E45" s="17">
        <v>0.44736842105263158</v>
      </c>
      <c r="F45" s="10">
        <v>120</v>
      </c>
      <c r="G45" s="17">
        <v>65.833333333333314</v>
      </c>
      <c r="H45" s="41">
        <v>13.042630582048732</v>
      </c>
      <c r="I45" s="17">
        <v>679.6</v>
      </c>
      <c r="J45" s="17">
        <v>0.62264150943396224</v>
      </c>
      <c r="K45" s="10">
        <v>13</v>
      </c>
      <c r="L45" s="2">
        <v>15.137614678899055</v>
      </c>
      <c r="M45" s="17">
        <f t="shared" si="4"/>
        <v>146</v>
      </c>
      <c r="N45" s="17">
        <f t="shared" si="5"/>
        <v>0.17527308838133066</v>
      </c>
      <c r="O45" s="10">
        <f t="shared" si="6"/>
        <v>-107</v>
      </c>
      <c r="P45" s="17">
        <f t="shared" si="7"/>
        <v>-50.695718654434259</v>
      </c>
    </row>
    <row r="46" spans="1:16" x14ac:dyDescent="0.25">
      <c r="A46" s="8">
        <v>45</v>
      </c>
      <c r="B46" s="18" t="s">
        <v>16</v>
      </c>
      <c r="C46" s="41">
        <v>13.535266680945005</v>
      </c>
      <c r="D46" s="17">
        <v>378.2</v>
      </c>
      <c r="E46" s="17">
        <v>0.25862068965517243</v>
      </c>
      <c r="F46" s="10">
        <v>120</v>
      </c>
      <c r="G46" s="17">
        <v>80.939226519337012</v>
      </c>
      <c r="H46" s="41">
        <v>13.042630582048732</v>
      </c>
      <c r="I46" s="17">
        <v>694.8</v>
      </c>
      <c r="J46" s="17">
        <v>0.6</v>
      </c>
      <c r="K46" s="10">
        <v>34</v>
      </c>
      <c r="L46" s="2">
        <v>29.787234042553173</v>
      </c>
      <c r="M46" s="17">
        <f t="shared" si="4"/>
        <v>316.59999999999997</v>
      </c>
      <c r="N46" s="17">
        <f t="shared" si="5"/>
        <v>0.34137931034482755</v>
      </c>
      <c r="O46" s="10">
        <f t="shared" si="6"/>
        <v>-86</v>
      </c>
      <c r="P46" s="17">
        <f t="shared" si="7"/>
        <v>-51.151992476783839</v>
      </c>
    </row>
    <row r="47" spans="1:16" x14ac:dyDescent="0.25">
      <c r="A47" s="8">
        <v>46</v>
      </c>
      <c r="B47" s="18" t="s">
        <v>17</v>
      </c>
      <c r="C47" s="41">
        <v>13.535266680945005</v>
      </c>
      <c r="D47" s="17">
        <v>374.8</v>
      </c>
      <c r="E47" s="17">
        <v>0.25118483412322273</v>
      </c>
      <c r="F47" s="10">
        <v>120</v>
      </c>
      <c r="G47" s="17">
        <v>68.411214953271028</v>
      </c>
      <c r="H47" s="41">
        <v>13.042630582048732</v>
      </c>
      <c r="I47" s="17">
        <v>782.2</v>
      </c>
      <c r="J47" s="17">
        <v>0.76923076923076927</v>
      </c>
      <c r="K47" s="10">
        <v>25</v>
      </c>
      <c r="L47" s="2">
        <v>27.999999999999996</v>
      </c>
      <c r="M47" s="17">
        <f t="shared" si="4"/>
        <v>407.40000000000003</v>
      </c>
      <c r="N47" s="17">
        <f t="shared" si="5"/>
        <v>0.5180459351075466</v>
      </c>
      <c r="O47" s="10">
        <f t="shared" si="6"/>
        <v>-95</v>
      </c>
      <c r="P47" s="17">
        <f t="shared" si="7"/>
        <v>-40.411214953271028</v>
      </c>
    </row>
    <row r="48" spans="1:16" x14ac:dyDescent="0.25">
      <c r="A48" s="8">
        <v>47</v>
      </c>
      <c r="B48" s="18" t="s">
        <v>18</v>
      </c>
      <c r="C48" s="41">
        <v>13.535266680945005</v>
      </c>
      <c r="D48" s="17">
        <v>801</v>
      </c>
      <c r="E48" s="17">
        <v>0.78</v>
      </c>
      <c r="F48" s="10">
        <v>120</v>
      </c>
      <c r="G48" s="17">
        <v>50.805832693783579</v>
      </c>
      <c r="H48" s="41">
        <v>13.042630582048732</v>
      </c>
      <c r="I48" s="17">
        <v>771.5</v>
      </c>
      <c r="J48" s="17">
        <v>0.68493150684931503</v>
      </c>
      <c r="K48" s="10">
        <v>49</v>
      </c>
      <c r="L48" s="2">
        <v>17.959183673469397</v>
      </c>
      <c r="M48" s="17">
        <f t="shared" si="4"/>
        <v>-29.5</v>
      </c>
      <c r="N48" s="17">
        <f t="shared" si="5"/>
        <v>-9.5068493150684996E-2</v>
      </c>
      <c r="O48" s="10">
        <f t="shared" si="6"/>
        <v>-71</v>
      </c>
      <c r="P48" s="17">
        <f t="shared" si="7"/>
        <v>-32.846649020314182</v>
      </c>
    </row>
    <row r="49" spans="1:16" x14ac:dyDescent="0.25">
      <c r="A49" s="8">
        <v>48</v>
      </c>
      <c r="B49" s="18" t="s">
        <v>19</v>
      </c>
      <c r="C49" s="41">
        <v>13.535266680945005</v>
      </c>
      <c r="D49" s="17">
        <v>670.7</v>
      </c>
      <c r="E49" s="17">
        <v>0.625</v>
      </c>
      <c r="F49" s="10">
        <v>40</v>
      </c>
      <c r="G49" s="17">
        <v>60.223880597014926</v>
      </c>
      <c r="H49" s="41">
        <v>13.042630582048732</v>
      </c>
      <c r="I49" s="17">
        <v>592.79999999999995</v>
      </c>
      <c r="J49" s="17">
        <v>0.625</v>
      </c>
      <c r="K49" s="10">
        <v>19</v>
      </c>
      <c r="L49" s="2">
        <v>33.07692307692308</v>
      </c>
      <c r="M49" s="17">
        <f t="shared" si="4"/>
        <v>-77.900000000000091</v>
      </c>
      <c r="N49" s="17">
        <f t="shared" si="5"/>
        <v>0</v>
      </c>
      <c r="O49" s="10">
        <f t="shared" si="6"/>
        <v>-21</v>
      </c>
      <c r="P49" s="17">
        <f t="shared" si="7"/>
        <v>-27.146957520091846</v>
      </c>
    </row>
    <row r="50" spans="1:16" x14ac:dyDescent="0.25">
      <c r="A50" s="8">
        <v>49</v>
      </c>
      <c r="B50" s="18" t="s">
        <v>20</v>
      </c>
      <c r="C50" s="41">
        <v>13.535266680945005</v>
      </c>
      <c r="D50" s="17">
        <v>498.4</v>
      </c>
      <c r="E50" s="17">
        <v>0.24571428571428572</v>
      </c>
      <c r="F50" s="10">
        <v>120</v>
      </c>
      <c r="G50" s="17">
        <v>53.464322647362984</v>
      </c>
      <c r="H50" s="41">
        <v>13.042630582048732</v>
      </c>
      <c r="I50" s="17">
        <v>509.7</v>
      </c>
      <c r="J50" s="17">
        <v>0.17647058823529413</v>
      </c>
      <c r="K50" s="10">
        <v>120</v>
      </c>
      <c r="L50" s="2">
        <v>19.354838709677413</v>
      </c>
      <c r="M50" s="17">
        <f t="shared" si="4"/>
        <v>11.300000000000011</v>
      </c>
      <c r="N50" s="17">
        <f t="shared" si="5"/>
        <v>-6.9243697478991589E-2</v>
      </c>
      <c r="O50" s="10">
        <f t="shared" si="6"/>
        <v>0</v>
      </c>
      <c r="P50" s="17">
        <f t="shared" si="7"/>
        <v>-34.109483937685567</v>
      </c>
    </row>
    <row r="51" spans="1:16" x14ac:dyDescent="0.25">
      <c r="A51" s="8">
        <v>50</v>
      </c>
      <c r="B51" s="18" t="s">
        <v>21</v>
      </c>
      <c r="C51" s="41">
        <v>13.535266680945005</v>
      </c>
      <c r="D51" s="17">
        <v>439.9</v>
      </c>
      <c r="E51" s="17">
        <v>0.38043478260869568</v>
      </c>
      <c r="F51" s="10">
        <v>74</v>
      </c>
      <c r="G51" s="17">
        <v>56.347031963470315</v>
      </c>
      <c r="H51" s="41">
        <v>13.042630582048732</v>
      </c>
      <c r="I51" s="17">
        <v>801</v>
      </c>
      <c r="J51" s="17">
        <v>0.82857142857142863</v>
      </c>
      <c r="K51" s="10">
        <v>52</v>
      </c>
      <c r="L51" s="2">
        <v>15.18987341772152</v>
      </c>
      <c r="M51" s="17">
        <f t="shared" si="4"/>
        <v>361.1</v>
      </c>
      <c r="N51" s="17">
        <f t="shared" si="5"/>
        <v>0.44813664596273295</v>
      </c>
      <c r="O51" s="10">
        <f t="shared" si="6"/>
        <v>-22</v>
      </c>
      <c r="P51" s="17">
        <f t="shared" si="7"/>
        <v>-41.157158545748793</v>
      </c>
    </row>
    <row r="52" spans="1:16" x14ac:dyDescent="0.25">
      <c r="A52" s="8">
        <v>51</v>
      </c>
      <c r="B52" s="18" t="s">
        <v>23</v>
      </c>
      <c r="C52" s="41">
        <v>13.535266680945005</v>
      </c>
      <c r="D52" s="17">
        <v>623.1</v>
      </c>
      <c r="E52" s="17">
        <v>0.68464730290456433</v>
      </c>
      <c r="F52" s="10">
        <v>55</v>
      </c>
      <c r="G52" s="17">
        <v>62.393162393162406</v>
      </c>
      <c r="H52" s="41">
        <v>13.042630582048732</v>
      </c>
      <c r="I52" s="17">
        <v>673.2</v>
      </c>
      <c r="J52" s="17">
        <v>0.6</v>
      </c>
      <c r="K52" s="10">
        <v>19</v>
      </c>
      <c r="L52" s="2">
        <v>20.762711864406764</v>
      </c>
      <c r="M52" s="17">
        <f t="shared" si="4"/>
        <v>50.100000000000023</v>
      </c>
      <c r="N52" s="17">
        <f t="shared" si="5"/>
        <v>-8.4647302904564348E-2</v>
      </c>
      <c r="O52" s="10">
        <f t="shared" si="6"/>
        <v>-36</v>
      </c>
      <c r="P52" s="17">
        <f t="shared" si="7"/>
        <v>-41.630450528755645</v>
      </c>
    </row>
    <row r="53" spans="1:16" x14ac:dyDescent="0.25">
      <c r="A53" s="8">
        <v>52</v>
      </c>
      <c r="B53" s="18" t="s">
        <v>34</v>
      </c>
      <c r="C53" s="41">
        <v>13.535266680945005</v>
      </c>
      <c r="D53" s="17">
        <v>713</v>
      </c>
      <c r="E53" s="17">
        <v>0.75961538461538458</v>
      </c>
      <c r="F53" s="10">
        <v>14</v>
      </c>
      <c r="G53" s="17">
        <v>63.843236409608096</v>
      </c>
      <c r="H53" s="41">
        <v>13.042630582048732</v>
      </c>
      <c r="I53" s="17">
        <v>717.9</v>
      </c>
      <c r="J53" s="17">
        <v>0.89655172413793105</v>
      </c>
      <c r="K53" s="10">
        <v>5</v>
      </c>
      <c r="L53" s="2">
        <v>22.935779816513733</v>
      </c>
      <c r="M53" s="17">
        <f t="shared" si="4"/>
        <v>4.8999999999999773</v>
      </c>
      <c r="N53" s="17">
        <f t="shared" si="5"/>
        <v>0.13693633952254647</v>
      </c>
      <c r="O53" s="10">
        <f t="shared" si="6"/>
        <v>-9</v>
      </c>
      <c r="P53" s="17">
        <f t="shared" si="7"/>
        <v>-40.907456593094366</v>
      </c>
    </row>
    <row r="54" spans="1:16" x14ac:dyDescent="0.25">
      <c r="A54" s="8">
        <v>53</v>
      </c>
      <c r="B54" s="18" t="s">
        <v>24</v>
      </c>
      <c r="C54" s="41">
        <v>13.535266680945005</v>
      </c>
      <c r="D54" s="17">
        <v>469.9</v>
      </c>
      <c r="E54" s="17">
        <v>0.5572519083969466</v>
      </c>
      <c r="F54" s="10">
        <v>23</v>
      </c>
      <c r="G54" s="17">
        <v>77.794911333847338</v>
      </c>
      <c r="H54" s="41">
        <v>13.042630582048732</v>
      </c>
      <c r="I54" s="17">
        <v>746.7</v>
      </c>
      <c r="J54" s="17">
        <v>0.7142857142857143</v>
      </c>
      <c r="K54" s="10">
        <v>13</v>
      </c>
      <c r="L54" s="2">
        <v>31.914893617021335</v>
      </c>
      <c r="M54" s="17">
        <f t="shared" si="4"/>
        <v>276.80000000000007</v>
      </c>
      <c r="N54" s="17">
        <f t="shared" si="5"/>
        <v>0.1570338058887677</v>
      </c>
      <c r="O54" s="10">
        <f t="shared" si="6"/>
        <v>-10</v>
      </c>
      <c r="P54" s="17">
        <f t="shared" si="7"/>
        <v>-45.880017716826003</v>
      </c>
    </row>
    <row r="55" spans="1:16" x14ac:dyDescent="0.25">
      <c r="A55" s="8">
        <v>54</v>
      </c>
      <c r="B55" s="18" t="s">
        <v>25</v>
      </c>
      <c r="C55" s="41">
        <v>13.535266680945005</v>
      </c>
      <c r="D55" s="17">
        <v>480.2</v>
      </c>
      <c r="E55" s="17">
        <v>0.38775510204081631</v>
      </c>
      <c r="F55" s="10">
        <v>120</v>
      </c>
      <c r="G55" s="17">
        <v>51.89473684210526</v>
      </c>
      <c r="H55" s="41">
        <v>13.042630582048732</v>
      </c>
      <c r="I55" s="17">
        <v>749.9</v>
      </c>
      <c r="J55" s="17">
        <v>0.78846153846153844</v>
      </c>
      <c r="K55" s="10">
        <v>42</v>
      </c>
      <c r="L55" s="2">
        <v>16.831683168316829</v>
      </c>
      <c r="M55" s="17">
        <f t="shared" si="4"/>
        <v>269.7</v>
      </c>
      <c r="N55" s="17">
        <f t="shared" si="5"/>
        <v>0.40070643642072212</v>
      </c>
      <c r="O55" s="10">
        <f t="shared" si="6"/>
        <v>-78</v>
      </c>
      <c r="P55" s="17">
        <f t="shared" si="7"/>
        <v>-35.063053673788431</v>
      </c>
    </row>
    <row r="56" spans="1:16" x14ac:dyDescent="0.25">
      <c r="A56" s="8">
        <v>55</v>
      </c>
      <c r="B56" s="18" t="s">
        <v>26</v>
      </c>
      <c r="C56" s="41">
        <v>13.535266680945005</v>
      </c>
      <c r="D56" s="17">
        <v>636.20000000000005</v>
      </c>
      <c r="E56" s="17">
        <v>0.5535714285714286</v>
      </c>
      <c r="F56" s="10">
        <v>120</v>
      </c>
      <c r="G56" s="17">
        <v>59.735099337748345</v>
      </c>
      <c r="H56" s="41">
        <v>13.042630582048732</v>
      </c>
      <c r="I56" s="17">
        <v>713.4</v>
      </c>
      <c r="J56" s="17">
        <v>0.76190476190476186</v>
      </c>
      <c r="K56" s="10">
        <v>19</v>
      </c>
      <c r="L56" s="2">
        <v>16.904276985743362</v>
      </c>
      <c r="M56" s="17">
        <f t="shared" si="4"/>
        <v>77.199999999999932</v>
      </c>
      <c r="N56" s="17">
        <f t="shared" si="5"/>
        <v>0.20833333333333326</v>
      </c>
      <c r="O56" s="10">
        <f t="shared" si="6"/>
        <v>-101</v>
      </c>
      <c r="P56" s="17">
        <f t="shared" si="7"/>
        <v>-42.830822352004986</v>
      </c>
    </row>
    <row r="57" spans="1:16" x14ac:dyDescent="0.25">
      <c r="A57" s="8">
        <v>56</v>
      </c>
      <c r="B57" s="18" t="s">
        <v>27</v>
      </c>
      <c r="C57" s="41">
        <v>13.535266680945005</v>
      </c>
      <c r="D57" s="17">
        <v>491.9</v>
      </c>
      <c r="E57" s="17">
        <v>0.58947368421052626</v>
      </c>
      <c r="F57" s="10">
        <v>120</v>
      </c>
      <c r="G57" s="17">
        <v>68.020893789901336</v>
      </c>
      <c r="H57" s="41">
        <v>13.042630582048732</v>
      </c>
      <c r="I57" s="17">
        <v>721.9</v>
      </c>
      <c r="J57" s="17">
        <v>0.3108108108108108</v>
      </c>
      <c r="K57" s="10">
        <v>21</v>
      </c>
      <c r="L57" s="2">
        <v>17.062634989200873</v>
      </c>
      <c r="M57" s="17">
        <f t="shared" si="4"/>
        <v>230</v>
      </c>
      <c r="N57" s="17">
        <f t="shared" si="5"/>
        <v>-0.27866287339971546</v>
      </c>
      <c r="O57" s="10">
        <f t="shared" si="6"/>
        <v>-99</v>
      </c>
      <c r="P57" s="17">
        <f t="shared" si="7"/>
        <v>-50.958258800700463</v>
      </c>
    </row>
    <row r="58" spans="1:16" x14ac:dyDescent="0.25">
      <c r="A58" s="8">
        <v>57</v>
      </c>
      <c r="B58" s="18" t="s">
        <v>28</v>
      </c>
      <c r="C58" s="41">
        <v>13.535266680945005</v>
      </c>
      <c r="D58" s="17">
        <v>396.6</v>
      </c>
      <c r="E58" s="17">
        <v>0.6160714285714286</v>
      </c>
      <c r="F58" s="10">
        <v>40</v>
      </c>
      <c r="G58" s="17">
        <v>57.108721624850659</v>
      </c>
      <c r="H58" s="41">
        <v>13.042630582048732</v>
      </c>
      <c r="I58" s="17">
        <v>801</v>
      </c>
      <c r="J58" s="17">
        <v>0.47222222222222221</v>
      </c>
      <c r="K58" s="10">
        <v>11</v>
      </c>
      <c r="L58" s="2">
        <v>16.736401673640195</v>
      </c>
      <c r="M58" s="17">
        <f t="shared" si="4"/>
        <v>404.4</v>
      </c>
      <c r="N58" s="17">
        <f t="shared" si="5"/>
        <v>-0.14384920634920639</v>
      </c>
      <c r="O58" s="10">
        <f t="shared" si="6"/>
        <v>-29</v>
      </c>
      <c r="P58" s="17">
        <f t="shared" si="7"/>
        <v>-40.372319951210464</v>
      </c>
    </row>
    <row r="59" spans="1:16" x14ac:dyDescent="0.25">
      <c r="A59" s="8">
        <v>58</v>
      </c>
      <c r="B59" s="18" t="s">
        <v>29</v>
      </c>
      <c r="C59" s="41">
        <v>13.535266680945005</v>
      </c>
      <c r="D59" s="17">
        <v>729.9</v>
      </c>
      <c r="E59" s="17">
        <v>0.61290322580645162</v>
      </c>
      <c r="F59" s="10">
        <v>51</v>
      </c>
      <c r="G59" s="17">
        <v>57.142857142857153</v>
      </c>
      <c r="H59" s="41">
        <v>13.042630582048732</v>
      </c>
      <c r="I59" s="17">
        <v>673.4</v>
      </c>
      <c r="J59" s="17">
        <v>0.75</v>
      </c>
      <c r="K59" s="10">
        <v>10</v>
      </c>
      <c r="L59" s="2">
        <v>23.766816143497781</v>
      </c>
      <c r="M59" s="17">
        <f t="shared" si="4"/>
        <v>-56.5</v>
      </c>
      <c r="N59" s="17">
        <f t="shared" si="5"/>
        <v>0.13709677419354838</v>
      </c>
      <c r="O59" s="10">
        <f t="shared" si="6"/>
        <v>-41</v>
      </c>
      <c r="P59" s="17">
        <f t="shared" si="7"/>
        <v>-33.376040999359375</v>
      </c>
    </row>
    <row r="60" spans="1:16" x14ac:dyDescent="0.25">
      <c r="A60" s="8">
        <v>59</v>
      </c>
      <c r="B60" s="18" t="s">
        <v>30</v>
      </c>
      <c r="C60" s="41">
        <v>13.535266680945005</v>
      </c>
      <c r="D60" s="17">
        <v>676.1</v>
      </c>
      <c r="E60" s="17">
        <v>0.47457627118644069</v>
      </c>
      <c r="F60" s="10">
        <v>100</v>
      </c>
      <c r="G60" s="17">
        <v>47.74859287054408</v>
      </c>
      <c r="H60" s="41">
        <v>13.042630582048732</v>
      </c>
      <c r="I60" s="17">
        <v>718.8</v>
      </c>
      <c r="J60" s="17">
        <v>0.84313725490196079</v>
      </c>
      <c r="K60" s="10">
        <v>20</v>
      </c>
      <c r="L60" s="2">
        <v>13.240418118466913</v>
      </c>
      <c r="M60" s="17">
        <f t="shared" si="4"/>
        <v>42.699999999999932</v>
      </c>
      <c r="N60" s="17">
        <f t="shared" si="5"/>
        <v>0.3685609837155201</v>
      </c>
      <c r="O60" s="10">
        <f t="shared" si="6"/>
        <v>-80</v>
      </c>
      <c r="P60" s="17">
        <f t="shared" si="7"/>
        <v>-34.508174752077167</v>
      </c>
    </row>
    <row r="61" spans="1:16" s="35" customFormat="1" x14ac:dyDescent="0.25">
      <c r="A61" s="35">
        <v>60</v>
      </c>
      <c r="B61" s="36" t="s">
        <v>31</v>
      </c>
      <c r="C61" s="42">
        <v>13.535266680945005</v>
      </c>
      <c r="D61" s="38">
        <v>758.5</v>
      </c>
      <c r="E61" s="38">
        <v>0.49743589743589745</v>
      </c>
      <c r="F61" s="37">
        <v>120</v>
      </c>
      <c r="G61" s="38">
        <v>50.943396226415096</v>
      </c>
      <c r="H61" s="42">
        <v>13.042630582048732</v>
      </c>
      <c r="I61" s="38">
        <v>703.8</v>
      </c>
      <c r="J61" s="38">
        <v>0.77192982456140347</v>
      </c>
      <c r="K61" s="37">
        <v>24</v>
      </c>
      <c r="L61" s="39">
        <v>15.254237288135608</v>
      </c>
      <c r="M61" s="38">
        <f t="shared" si="4"/>
        <v>-54.700000000000045</v>
      </c>
      <c r="N61" s="38">
        <f t="shared" si="5"/>
        <v>0.27449392712550602</v>
      </c>
      <c r="O61" s="37">
        <f t="shared" si="6"/>
        <v>-96</v>
      </c>
      <c r="P61" s="38">
        <f t="shared" si="7"/>
        <v>-35.68915893827949</v>
      </c>
    </row>
    <row r="62" spans="1:16" x14ac:dyDescent="0.25">
      <c r="A62" s="8">
        <v>61</v>
      </c>
      <c r="B62" s="18" t="s">
        <v>1</v>
      </c>
      <c r="C62" s="41">
        <v>14.223091472997471</v>
      </c>
      <c r="D62" s="17">
        <v>643.1</v>
      </c>
      <c r="E62" s="17">
        <v>0.60416666666666663</v>
      </c>
      <c r="F62" s="10">
        <v>25</v>
      </c>
      <c r="G62" s="17">
        <v>49.260523321956775</v>
      </c>
      <c r="H62" s="41">
        <v>13.794051004677801</v>
      </c>
      <c r="I62" s="17">
        <v>738.2</v>
      </c>
      <c r="J62" s="17">
        <v>0.69696969696969702</v>
      </c>
      <c r="K62" s="10">
        <v>19</v>
      </c>
      <c r="L62" s="2">
        <v>25.657894736842113</v>
      </c>
      <c r="M62" s="17">
        <f t="shared" si="4"/>
        <v>95.100000000000023</v>
      </c>
      <c r="N62" s="17">
        <f t="shared" si="5"/>
        <v>9.2803030303030387E-2</v>
      </c>
      <c r="O62" s="10">
        <f t="shared" si="6"/>
        <v>-6</v>
      </c>
      <c r="P62" s="17">
        <f t="shared" si="7"/>
        <v>-23.602628585114662</v>
      </c>
    </row>
    <row r="63" spans="1:16" x14ac:dyDescent="0.25">
      <c r="A63" s="8">
        <v>62</v>
      </c>
      <c r="B63" s="18" t="s">
        <v>2</v>
      </c>
      <c r="C63" s="41">
        <v>14.223091472997471</v>
      </c>
      <c r="D63" s="17">
        <v>764.3</v>
      </c>
      <c r="E63" s="17">
        <v>0.7321428571428571</v>
      </c>
      <c r="F63" s="10">
        <v>40</v>
      </c>
      <c r="G63" s="17">
        <v>42.941176470588239</v>
      </c>
      <c r="H63" s="41">
        <v>13.794051004677812</v>
      </c>
      <c r="I63" s="17">
        <v>758</v>
      </c>
      <c r="J63" s="17">
        <v>0.78688524590163933</v>
      </c>
      <c r="K63" s="10">
        <v>12</v>
      </c>
      <c r="L63" s="2">
        <v>15.126050420168111</v>
      </c>
      <c r="M63" s="17">
        <f t="shared" si="4"/>
        <v>-6.2999999999999545</v>
      </c>
      <c r="N63" s="17">
        <f t="shared" si="5"/>
        <v>5.4742388758782234E-2</v>
      </c>
      <c r="O63" s="10">
        <f t="shared" si="6"/>
        <v>-28</v>
      </c>
      <c r="P63" s="17">
        <f t="shared" si="7"/>
        <v>-27.815126050420126</v>
      </c>
    </row>
    <row r="64" spans="1:16" x14ac:dyDescent="0.25">
      <c r="A64" s="8">
        <v>63</v>
      </c>
      <c r="B64" s="18" t="s">
        <v>3</v>
      </c>
      <c r="C64" s="41">
        <v>14.223091472997471</v>
      </c>
      <c r="D64" s="17">
        <v>679.4</v>
      </c>
      <c r="E64" s="17">
        <v>0.73831775700934577</v>
      </c>
      <c r="F64" s="10">
        <v>4</v>
      </c>
      <c r="G64" s="17">
        <v>47.08121827411167</v>
      </c>
      <c r="H64" s="41">
        <v>13.794051004677812</v>
      </c>
      <c r="I64" s="17">
        <v>730.8</v>
      </c>
      <c r="J64" s="17">
        <v>0.84615384615384615</v>
      </c>
      <c r="K64" s="10">
        <v>19</v>
      </c>
      <c r="L64" s="2">
        <v>25.892857142857157</v>
      </c>
      <c r="M64" s="17">
        <f t="shared" si="4"/>
        <v>51.399999999999977</v>
      </c>
      <c r="N64" s="17">
        <f t="shared" si="5"/>
        <v>0.10783608914450038</v>
      </c>
      <c r="O64" s="10">
        <f t="shared" si="6"/>
        <v>15</v>
      </c>
      <c r="P64" s="17">
        <f t="shared" si="7"/>
        <v>-21.188361131254513</v>
      </c>
    </row>
    <row r="65" spans="1:16" x14ac:dyDescent="0.25">
      <c r="A65" s="8">
        <v>64</v>
      </c>
      <c r="B65" s="18" t="s">
        <v>4</v>
      </c>
      <c r="C65" s="41">
        <v>14.223091472997471</v>
      </c>
      <c r="D65" s="17">
        <v>500.2</v>
      </c>
      <c r="E65" s="17">
        <v>0.76923076923076927</v>
      </c>
      <c r="F65" s="10">
        <v>50</v>
      </c>
      <c r="G65" s="17">
        <v>56.060606060606069</v>
      </c>
      <c r="H65" s="41">
        <v>13.794051004677812</v>
      </c>
      <c r="I65" s="17">
        <v>667.8</v>
      </c>
      <c r="J65" s="17">
        <v>0.52173913043478259</v>
      </c>
      <c r="K65" s="10">
        <v>9</v>
      </c>
      <c r="L65" s="2">
        <v>34.61538461538462</v>
      </c>
      <c r="M65" s="17">
        <f t="shared" si="4"/>
        <v>167.59999999999997</v>
      </c>
      <c r="N65" s="17">
        <f t="shared" si="5"/>
        <v>-0.24749163879598668</v>
      </c>
      <c r="O65" s="10">
        <f t="shared" si="6"/>
        <v>-41</v>
      </c>
      <c r="P65" s="17">
        <f t="shared" si="7"/>
        <v>-21.445221445221449</v>
      </c>
    </row>
    <row r="66" spans="1:16" x14ac:dyDescent="0.25">
      <c r="A66" s="8">
        <v>65</v>
      </c>
      <c r="B66" s="18" t="s">
        <v>5</v>
      </c>
      <c r="C66" s="41">
        <v>14.223091472997471</v>
      </c>
      <c r="D66" s="17">
        <v>489.9</v>
      </c>
      <c r="E66" s="17">
        <v>0.64615384615384619</v>
      </c>
      <c r="F66" s="10">
        <v>53</v>
      </c>
      <c r="G66" s="17">
        <v>55.801104972375683</v>
      </c>
      <c r="H66" s="41">
        <v>13.794051004677812</v>
      </c>
      <c r="I66" s="17">
        <v>531.5</v>
      </c>
      <c r="J66" s="17">
        <v>0.76923076923076927</v>
      </c>
      <c r="K66" s="10">
        <v>11</v>
      </c>
      <c r="L66" s="2">
        <v>20.146520146520135</v>
      </c>
      <c r="M66" s="17">
        <f t="shared" ref="M66:M97" si="8">I66-D66</f>
        <v>41.600000000000023</v>
      </c>
      <c r="N66" s="17">
        <f t="shared" ref="N66:N97" si="9">J66-E66</f>
        <v>0.12307692307692308</v>
      </c>
      <c r="O66" s="10">
        <f t="shared" ref="O66:O97" si="10">K66-F66</f>
        <v>-42</v>
      </c>
      <c r="P66" s="17">
        <f t="shared" ref="P66:P97" si="11">L66-G66</f>
        <v>-35.654584825855551</v>
      </c>
    </row>
    <row r="67" spans="1:16" x14ac:dyDescent="0.25">
      <c r="A67" s="8">
        <v>66</v>
      </c>
      <c r="B67" s="18" t="s">
        <v>6</v>
      </c>
      <c r="C67" s="41">
        <v>14.223091472997471</v>
      </c>
      <c r="D67" s="17">
        <v>721.3</v>
      </c>
      <c r="E67" s="17">
        <v>0.61538461538461542</v>
      </c>
      <c r="F67" s="10">
        <v>120</v>
      </c>
      <c r="G67" s="17">
        <v>49.398797595190388</v>
      </c>
      <c r="H67" s="41">
        <v>13.794051004677812</v>
      </c>
      <c r="I67" s="17">
        <v>734.7</v>
      </c>
      <c r="J67" s="17">
        <v>0.83333333333333337</v>
      </c>
      <c r="K67" s="10">
        <v>10</v>
      </c>
      <c r="L67" s="2">
        <v>21.428571428571402</v>
      </c>
      <c r="M67" s="17">
        <f t="shared" si="8"/>
        <v>13.400000000000091</v>
      </c>
      <c r="N67" s="17">
        <f t="shared" si="9"/>
        <v>0.21794871794871795</v>
      </c>
      <c r="O67" s="10">
        <f t="shared" si="10"/>
        <v>-110</v>
      </c>
      <c r="P67" s="17">
        <f t="shared" si="11"/>
        <v>-27.970226166618986</v>
      </c>
    </row>
    <row r="68" spans="1:16" x14ac:dyDescent="0.25">
      <c r="A68" s="8">
        <v>67</v>
      </c>
      <c r="B68" s="18" t="s">
        <v>7</v>
      </c>
      <c r="C68" s="41">
        <v>14.223091472997471</v>
      </c>
      <c r="D68" s="17">
        <v>596.20000000000005</v>
      </c>
      <c r="E68" s="17">
        <v>0.65979381443298968</v>
      </c>
      <c r="F68" s="10">
        <v>16</v>
      </c>
      <c r="G68" s="17">
        <v>52.519596864501686</v>
      </c>
      <c r="H68" s="41">
        <v>13.794051004677812</v>
      </c>
      <c r="I68" s="17">
        <v>666.1</v>
      </c>
      <c r="J68" s="17">
        <v>0.6271186440677966</v>
      </c>
      <c r="K68" s="10">
        <v>15</v>
      </c>
      <c r="L68" s="2">
        <v>21.509433962264151</v>
      </c>
      <c r="M68" s="17">
        <f t="shared" si="8"/>
        <v>69.899999999999977</v>
      </c>
      <c r="N68" s="17">
        <f t="shared" si="9"/>
        <v>-3.2675170365193074E-2</v>
      </c>
      <c r="O68" s="10">
        <f t="shared" si="10"/>
        <v>-1</v>
      </c>
      <c r="P68" s="17">
        <f t="shared" si="11"/>
        <v>-31.010162902237536</v>
      </c>
    </row>
    <row r="69" spans="1:16" x14ac:dyDescent="0.25">
      <c r="A69" s="8">
        <v>68</v>
      </c>
      <c r="B69" s="18" t="s">
        <v>8</v>
      </c>
      <c r="C69" s="41">
        <v>14.223091472997471</v>
      </c>
      <c r="D69" s="17">
        <v>661.3</v>
      </c>
      <c r="E69" s="17">
        <v>0.84259259259259256</v>
      </c>
      <c r="F69" s="10">
        <v>12</v>
      </c>
      <c r="G69" s="17">
        <v>42.179487179487182</v>
      </c>
      <c r="H69" s="41">
        <v>13.794051004677812</v>
      </c>
      <c r="I69" s="17">
        <v>669.8</v>
      </c>
      <c r="J69" s="17">
        <v>0.53061224489795922</v>
      </c>
      <c r="K69" s="10">
        <v>14</v>
      </c>
      <c r="L69" s="2">
        <v>18.779342723004664</v>
      </c>
      <c r="M69" s="17">
        <f t="shared" si="8"/>
        <v>8.5</v>
      </c>
      <c r="N69" s="17">
        <f t="shared" si="9"/>
        <v>-0.31198034769463334</v>
      </c>
      <c r="O69" s="10">
        <f t="shared" si="10"/>
        <v>2</v>
      </c>
      <c r="P69" s="17">
        <f t="shared" si="11"/>
        <v>-23.400144456482519</v>
      </c>
    </row>
    <row r="70" spans="1:16" x14ac:dyDescent="0.25">
      <c r="A70" s="8">
        <v>69</v>
      </c>
      <c r="B70" s="18" t="s">
        <v>9</v>
      </c>
      <c r="C70" s="41">
        <v>14.223091472997471</v>
      </c>
      <c r="D70" s="17">
        <v>437.4</v>
      </c>
      <c r="E70" s="17">
        <v>0.73333333333333328</v>
      </c>
      <c r="F70" s="10">
        <v>116</v>
      </c>
      <c r="G70" s="17">
        <v>56.953642384105983</v>
      </c>
      <c r="H70" s="41">
        <v>13.794051004677812</v>
      </c>
      <c r="I70" s="17">
        <v>801</v>
      </c>
      <c r="J70" s="17">
        <v>0.80434782608695654</v>
      </c>
      <c r="K70" s="10">
        <v>18</v>
      </c>
      <c r="L70" s="2">
        <v>29.090909090909083</v>
      </c>
      <c r="M70" s="17">
        <f t="shared" si="8"/>
        <v>363.6</v>
      </c>
      <c r="N70" s="17">
        <f t="shared" si="9"/>
        <v>7.101449275362326E-2</v>
      </c>
      <c r="O70" s="10">
        <f t="shared" si="10"/>
        <v>-98</v>
      </c>
      <c r="P70" s="17">
        <f t="shared" si="11"/>
        <v>-27.8627332931969</v>
      </c>
    </row>
    <row r="71" spans="1:16" x14ac:dyDescent="0.25">
      <c r="A71" s="8">
        <v>70</v>
      </c>
      <c r="B71" s="18" t="s">
        <v>10</v>
      </c>
      <c r="C71" s="41">
        <v>14.223091472997471</v>
      </c>
      <c r="D71" s="17">
        <v>506.6</v>
      </c>
      <c r="E71" s="17">
        <v>0.46031746031746029</v>
      </c>
      <c r="F71" s="10">
        <v>39</v>
      </c>
      <c r="G71" s="17">
        <v>58.395989974937336</v>
      </c>
      <c r="H71" s="41">
        <v>13.794051004677812</v>
      </c>
      <c r="I71" s="17">
        <v>696.2</v>
      </c>
      <c r="J71" s="17">
        <v>0.84848484848484851</v>
      </c>
      <c r="K71" s="10">
        <v>10</v>
      </c>
      <c r="L71" s="2">
        <v>18.867924528301902</v>
      </c>
      <c r="M71" s="17">
        <f t="shared" si="8"/>
        <v>189.60000000000002</v>
      </c>
      <c r="N71" s="17">
        <f t="shared" si="9"/>
        <v>0.38816738816738822</v>
      </c>
      <c r="O71" s="10">
        <f t="shared" si="10"/>
        <v>-29</v>
      </c>
      <c r="P71" s="17">
        <f t="shared" si="11"/>
        <v>-39.528065446635438</v>
      </c>
    </row>
    <row r="72" spans="1:16" x14ac:dyDescent="0.25">
      <c r="A72" s="8">
        <v>71</v>
      </c>
      <c r="B72" s="18" t="s">
        <v>12</v>
      </c>
      <c r="C72" s="41">
        <v>14.223091472997471</v>
      </c>
      <c r="D72" s="17">
        <v>579.20000000000005</v>
      </c>
      <c r="E72" s="17">
        <v>0.48461538461538461</v>
      </c>
      <c r="F72" s="10">
        <v>120</v>
      </c>
      <c r="G72" s="17">
        <v>57.375381485249221</v>
      </c>
      <c r="H72" s="41">
        <v>13.794051004677812</v>
      </c>
      <c r="I72" s="17">
        <v>801</v>
      </c>
      <c r="J72" s="17">
        <v>0.81818181818181823</v>
      </c>
      <c r="K72" s="10">
        <v>18</v>
      </c>
      <c r="L72" s="2">
        <v>19.335937499999989</v>
      </c>
      <c r="M72" s="17">
        <f t="shared" si="8"/>
        <v>221.79999999999995</v>
      </c>
      <c r="N72" s="17">
        <f t="shared" si="9"/>
        <v>0.33356643356643362</v>
      </c>
      <c r="O72" s="10">
        <f t="shared" si="10"/>
        <v>-102</v>
      </c>
      <c r="P72" s="17">
        <f t="shared" si="11"/>
        <v>-38.039443985249235</v>
      </c>
    </row>
    <row r="73" spans="1:16" x14ac:dyDescent="0.25">
      <c r="A73" s="8">
        <v>72</v>
      </c>
      <c r="B73" s="18" t="s">
        <v>13</v>
      </c>
      <c r="C73" s="41">
        <v>14.223091472997471</v>
      </c>
      <c r="D73" s="17">
        <v>726.1</v>
      </c>
      <c r="E73" s="17">
        <v>0.52073732718894006</v>
      </c>
      <c r="F73" s="10">
        <v>120</v>
      </c>
      <c r="G73" s="17">
        <v>56.016315431679139</v>
      </c>
      <c r="H73" s="41">
        <v>13.794051004677812</v>
      </c>
      <c r="I73" s="17">
        <v>752.1</v>
      </c>
      <c r="J73" s="17">
        <v>0.83695652173913049</v>
      </c>
      <c r="K73" s="10">
        <v>31</v>
      </c>
      <c r="L73" s="2">
        <v>22.426470588235308</v>
      </c>
      <c r="M73" s="17">
        <f t="shared" si="8"/>
        <v>26</v>
      </c>
      <c r="N73" s="17">
        <f t="shared" si="9"/>
        <v>0.31621919455019043</v>
      </c>
      <c r="O73" s="10">
        <f t="shared" si="10"/>
        <v>-89</v>
      </c>
      <c r="P73" s="17">
        <f t="shared" si="11"/>
        <v>-33.589844843443828</v>
      </c>
    </row>
    <row r="74" spans="1:16" x14ac:dyDescent="0.25">
      <c r="A74" s="8">
        <v>73</v>
      </c>
      <c r="B74" s="18" t="s">
        <v>14</v>
      </c>
      <c r="C74" s="41">
        <v>14.223091472997471</v>
      </c>
      <c r="D74" s="17">
        <v>737.2</v>
      </c>
      <c r="E74" s="17">
        <v>0.67630057803468213</v>
      </c>
      <c r="F74" s="10">
        <v>24</v>
      </c>
      <c r="G74" s="17">
        <v>53.824626865671632</v>
      </c>
      <c r="H74" s="41">
        <v>13.794051004677812</v>
      </c>
      <c r="I74" s="17">
        <v>801</v>
      </c>
      <c r="J74" s="17">
        <v>0.87931034482758619</v>
      </c>
      <c r="K74" s="10">
        <v>18</v>
      </c>
      <c r="L74" s="2">
        <v>18.269230769230777</v>
      </c>
      <c r="M74" s="17">
        <f t="shared" si="8"/>
        <v>63.799999999999955</v>
      </c>
      <c r="N74" s="17">
        <f t="shared" si="9"/>
        <v>0.20300976679290406</v>
      </c>
      <c r="O74" s="10">
        <f t="shared" si="10"/>
        <v>-6</v>
      </c>
      <c r="P74" s="17">
        <f t="shared" si="11"/>
        <v>-35.555396096440859</v>
      </c>
    </row>
    <row r="75" spans="1:16" x14ac:dyDescent="0.25">
      <c r="A75" s="8">
        <v>74</v>
      </c>
      <c r="B75" s="18" t="s">
        <v>15</v>
      </c>
      <c r="C75" s="41">
        <v>14.223091472997471</v>
      </c>
      <c r="D75" s="17">
        <v>474.5</v>
      </c>
      <c r="E75" s="17">
        <v>0.34351145038167941</v>
      </c>
      <c r="F75" s="10">
        <v>70</v>
      </c>
      <c r="G75" s="17">
        <v>61.791590493601454</v>
      </c>
      <c r="H75" s="41">
        <v>13.794051004677812</v>
      </c>
      <c r="I75" s="17">
        <v>556.70000000000005</v>
      </c>
      <c r="J75" s="17">
        <v>0.73684210526315785</v>
      </c>
      <c r="K75" s="10">
        <v>16</v>
      </c>
      <c r="L75" s="2">
        <v>33.624454148471592</v>
      </c>
      <c r="M75" s="17">
        <f t="shared" si="8"/>
        <v>82.200000000000045</v>
      </c>
      <c r="N75" s="17">
        <f t="shared" si="9"/>
        <v>0.39333065488147845</v>
      </c>
      <c r="O75" s="10">
        <f t="shared" si="10"/>
        <v>-54</v>
      </c>
      <c r="P75" s="17">
        <f t="shared" si="11"/>
        <v>-28.167136345129862</v>
      </c>
    </row>
    <row r="76" spans="1:16" x14ac:dyDescent="0.25">
      <c r="A76" s="8">
        <v>75</v>
      </c>
      <c r="B76" s="18" t="s">
        <v>16</v>
      </c>
      <c r="C76" s="41">
        <v>14.223091472997471</v>
      </c>
      <c r="D76" s="17">
        <v>237.2</v>
      </c>
      <c r="E76" s="17">
        <v>0.29268292682926828</v>
      </c>
      <c r="F76" s="10">
        <v>120</v>
      </c>
      <c r="G76" s="17">
        <v>79.1767554479419</v>
      </c>
      <c r="H76" s="41">
        <v>13.794051004677812</v>
      </c>
      <c r="I76" s="17">
        <v>454.2</v>
      </c>
      <c r="J76" s="17">
        <v>0.38095238095238093</v>
      </c>
      <c r="K76" s="10">
        <v>14</v>
      </c>
      <c r="L76" s="2">
        <v>39.041095890410944</v>
      </c>
      <c r="M76" s="17">
        <f t="shared" si="8"/>
        <v>217</v>
      </c>
      <c r="N76" s="17">
        <f t="shared" si="9"/>
        <v>8.8269454123112656E-2</v>
      </c>
      <c r="O76" s="10">
        <f t="shared" si="10"/>
        <v>-106</v>
      </c>
      <c r="P76" s="17">
        <f t="shared" si="11"/>
        <v>-40.135659557530957</v>
      </c>
    </row>
    <row r="77" spans="1:16" x14ac:dyDescent="0.25">
      <c r="A77" s="8">
        <v>76</v>
      </c>
      <c r="B77" s="18" t="s">
        <v>17</v>
      </c>
      <c r="C77" s="41">
        <v>14.223091472997471</v>
      </c>
      <c r="D77" s="17">
        <v>631.6</v>
      </c>
      <c r="E77" s="17">
        <v>0.39444444444444443</v>
      </c>
      <c r="F77" s="10">
        <v>120</v>
      </c>
      <c r="G77" s="17">
        <v>50</v>
      </c>
      <c r="H77" s="41">
        <v>13.794051004677812</v>
      </c>
      <c r="I77" s="17">
        <v>562.9</v>
      </c>
      <c r="J77" s="17">
        <v>0.66666666666666663</v>
      </c>
      <c r="K77" s="10">
        <v>17</v>
      </c>
      <c r="L77" s="2">
        <v>34.928229665071797</v>
      </c>
      <c r="M77" s="17">
        <f t="shared" si="8"/>
        <v>-68.700000000000045</v>
      </c>
      <c r="N77" s="17">
        <f t="shared" si="9"/>
        <v>0.2722222222222222</v>
      </c>
      <c r="O77" s="10">
        <f t="shared" si="10"/>
        <v>-103</v>
      </c>
      <c r="P77" s="17">
        <f t="shared" si="11"/>
        <v>-15.071770334928203</v>
      </c>
    </row>
    <row r="78" spans="1:16" x14ac:dyDescent="0.25">
      <c r="A78" s="8">
        <v>77</v>
      </c>
      <c r="B78" s="18" t="s">
        <v>18</v>
      </c>
      <c r="C78" s="41">
        <v>14.223091472997471</v>
      </c>
      <c r="D78" s="17">
        <v>791.7</v>
      </c>
      <c r="E78" s="17">
        <v>0.61428571428571432</v>
      </c>
      <c r="F78" s="10">
        <v>120</v>
      </c>
      <c r="G78" s="17">
        <v>47.965116279069782</v>
      </c>
      <c r="H78" s="41">
        <v>13.794051004677812</v>
      </c>
      <c r="I78" s="17">
        <v>748.8</v>
      </c>
      <c r="J78" s="17">
        <v>0.61764705882352944</v>
      </c>
      <c r="K78" s="10">
        <v>85</v>
      </c>
      <c r="L78" s="2">
        <v>16.606498194945864</v>
      </c>
      <c r="M78" s="17">
        <f t="shared" si="8"/>
        <v>-42.900000000000091</v>
      </c>
      <c r="N78" s="17">
        <f t="shared" si="9"/>
        <v>3.3613445378151141E-3</v>
      </c>
      <c r="O78" s="10">
        <f t="shared" si="10"/>
        <v>-35</v>
      </c>
      <c r="P78" s="17">
        <f t="shared" si="11"/>
        <v>-31.358618084123918</v>
      </c>
    </row>
    <row r="79" spans="1:16" x14ac:dyDescent="0.25">
      <c r="A79" s="8">
        <v>78</v>
      </c>
      <c r="B79" s="18" t="s">
        <v>19</v>
      </c>
      <c r="C79" s="41">
        <v>14.223091472997471</v>
      </c>
      <c r="D79" s="17">
        <v>448.1</v>
      </c>
      <c r="E79" s="17">
        <v>0.39849624060150374</v>
      </c>
      <c r="F79" s="10">
        <v>94</v>
      </c>
      <c r="G79" s="17">
        <v>60.476787954830613</v>
      </c>
      <c r="H79" s="41">
        <v>13.794051004677812</v>
      </c>
      <c r="I79" s="17">
        <v>755.2</v>
      </c>
      <c r="J79" s="17">
        <v>0.59459459459459463</v>
      </c>
      <c r="K79" s="10">
        <v>120</v>
      </c>
      <c r="L79" s="2">
        <v>29.059829059829074</v>
      </c>
      <c r="M79" s="17">
        <f t="shared" si="8"/>
        <v>307.10000000000002</v>
      </c>
      <c r="N79" s="17">
        <f t="shared" si="9"/>
        <v>0.19609835399309089</v>
      </c>
      <c r="O79" s="10">
        <f t="shared" si="10"/>
        <v>26</v>
      </c>
      <c r="P79" s="17">
        <f t="shared" si="11"/>
        <v>-31.416958895001539</v>
      </c>
    </row>
    <row r="80" spans="1:16" x14ac:dyDescent="0.25">
      <c r="A80" s="8">
        <v>79</v>
      </c>
      <c r="B80" s="18" t="s">
        <v>20</v>
      </c>
      <c r="C80" s="41">
        <v>14.223091472997471</v>
      </c>
      <c r="D80" s="17">
        <v>470.9</v>
      </c>
      <c r="E80" s="17">
        <v>0.34146341463414637</v>
      </c>
      <c r="F80" s="10">
        <v>120</v>
      </c>
      <c r="G80" s="17">
        <v>51.578947368421034</v>
      </c>
      <c r="H80" s="41">
        <v>13.794051004677812</v>
      </c>
      <c r="I80" s="17">
        <v>664.6</v>
      </c>
      <c r="J80" s="17">
        <v>0.80769230769230771</v>
      </c>
      <c r="K80" s="10">
        <v>23</v>
      </c>
      <c r="L80" s="2">
        <v>23.178807947019852</v>
      </c>
      <c r="M80" s="17">
        <f t="shared" si="8"/>
        <v>193.70000000000005</v>
      </c>
      <c r="N80" s="17">
        <f t="shared" si="9"/>
        <v>0.46622889305816134</v>
      </c>
      <c r="O80" s="10">
        <f t="shared" si="10"/>
        <v>-97</v>
      </c>
      <c r="P80" s="17">
        <f t="shared" si="11"/>
        <v>-28.400139421401182</v>
      </c>
    </row>
    <row r="81" spans="1:16" x14ac:dyDescent="0.25">
      <c r="A81" s="8">
        <v>80</v>
      </c>
      <c r="B81" s="18" t="s">
        <v>21</v>
      </c>
      <c r="C81" s="41">
        <v>14.223091472997471</v>
      </c>
      <c r="D81" s="17">
        <v>471.6</v>
      </c>
      <c r="E81" s="17">
        <v>0.47033898305084748</v>
      </c>
      <c r="F81" s="10">
        <v>90</v>
      </c>
      <c r="G81" s="17">
        <v>52.905507832238499</v>
      </c>
      <c r="H81" s="41">
        <v>13.794051004677812</v>
      </c>
      <c r="I81" s="17">
        <v>396.5</v>
      </c>
      <c r="J81" s="17">
        <v>0.29629629629629628</v>
      </c>
      <c r="K81" s="10">
        <v>120</v>
      </c>
      <c r="L81" s="2">
        <v>16.535433070866127</v>
      </c>
      <c r="M81" s="17">
        <f t="shared" si="8"/>
        <v>-75.100000000000023</v>
      </c>
      <c r="N81" s="17">
        <f t="shared" si="9"/>
        <v>-0.1740426867545512</v>
      </c>
      <c r="O81" s="10">
        <f t="shared" si="10"/>
        <v>30</v>
      </c>
      <c r="P81" s="17">
        <f t="shared" si="11"/>
        <v>-36.370074761372372</v>
      </c>
    </row>
    <row r="82" spans="1:16" x14ac:dyDescent="0.25">
      <c r="A82" s="8">
        <v>81</v>
      </c>
      <c r="B82" s="18" t="s">
        <v>23</v>
      </c>
      <c r="C82" s="41">
        <v>14.223091472997471</v>
      </c>
      <c r="D82" s="17">
        <v>695.1</v>
      </c>
      <c r="E82" s="17">
        <v>0.68888888888888888</v>
      </c>
      <c r="F82" s="10">
        <v>69</v>
      </c>
      <c r="G82" s="17">
        <v>59.439528023598818</v>
      </c>
      <c r="H82" s="41">
        <v>13.794051004677812</v>
      </c>
      <c r="I82" s="17">
        <v>801</v>
      </c>
      <c r="J82" s="17">
        <v>0.76595744680851063</v>
      </c>
      <c r="K82" s="10">
        <v>16</v>
      </c>
      <c r="L82" s="2">
        <v>31.909547738693465</v>
      </c>
      <c r="M82" s="17">
        <f t="shared" si="8"/>
        <v>105.89999999999998</v>
      </c>
      <c r="N82" s="17">
        <f t="shared" si="9"/>
        <v>7.706855791962175E-2</v>
      </c>
      <c r="O82" s="10">
        <f t="shared" si="10"/>
        <v>-53</v>
      </c>
      <c r="P82" s="17">
        <f t="shared" si="11"/>
        <v>-27.529980284905353</v>
      </c>
    </row>
    <row r="83" spans="1:16" x14ac:dyDescent="0.25">
      <c r="A83" s="8">
        <v>82</v>
      </c>
      <c r="B83" s="18" t="s">
        <v>34</v>
      </c>
      <c r="C83" s="41">
        <v>14.223091472997471</v>
      </c>
      <c r="D83" s="17">
        <v>661.6</v>
      </c>
      <c r="E83" s="17">
        <v>0.65909090909090906</v>
      </c>
      <c r="F83" s="10">
        <v>22</v>
      </c>
      <c r="G83" s="17">
        <v>54.677513073794316</v>
      </c>
      <c r="H83" s="41">
        <v>13.794051004677812</v>
      </c>
      <c r="I83" s="17">
        <v>583.4</v>
      </c>
      <c r="J83" s="17">
        <v>0.70666666666666667</v>
      </c>
      <c r="K83" s="10">
        <v>20</v>
      </c>
      <c r="L83" s="2">
        <v>25.428571428571423</v>
      </c>
      <c r="M83" s="17">
        <f t="shared" si="8"/>
        <v>-78.200000000000045</v>
      </c>
      <c r="N83" s="17">
        <f t="shared" si="9"/>
        <v>4.7575757575757605E-2</v>
      </c>
      <c r="O83" s="10">
        <f t="shared" si="10"/>
        <v>-2</v>
      </c>
      <c r="P83" s="17">
        <f t="shared" si="11"/>
        <v>-29.248941645222892</v>
      </c>
    </row>
    <row r="84" spans="1:16" x14ac:dyDescent="0.25">
      <c r="A84" s="8">
        <v>83</v>
      </c>
      <c r="B84" s="18" t="s">
        <v>24</v>
      </c>
      <c r="C84" s="41">
        <v>14.223091472997471</v>
      </c>
      <c r="D84" s="17">
        <v>602.70000000000005</v>
      </c>
      <c r="E84" s="17">
        <v>0.79166666666666663</v>
      </c>
      <c r="F84" s="10">
        <v>40</v>
      </c>
      <c r="G84" s="17">
        <v>70.175438596491219</v>
      </c>
      <c r="H84" s="41">
        <v>13.794051004677812</v>
      </c>
      <c r="I84" s="17">
        <v>671</v>
      </c>
      <c r="J84" s="17">
        <v>0.70370370370370372</v>
      </c>
      <c r="K84" s="10">
        <v>13</v>
      </c>
      <c r="L84" s="2">
        <v>37.499999999999964</v>
      </c>
      <c r="M84" s="17">
        <f t="shared" si="8"/>
        <v>68.299999999999955</v>
      </c>
      <c r="N84" s="17">
        <f t="shared" si="9"/>
        <v>-8.796296296296291E-2</v>
      </c>
      <c r="O84" s="10">
        <f t="shared" si="10"/>
        <v>-27</v>
      </c>
      <c r="P84" s="17">
        <f t="shared" si="11"/>
        <v>-32.675438596491254</v>
      </c>
    </row>
    <row r="85" spans="1:16" x14ac:dyDescent="0.25">
      <c r="A85" s="8">
        <v>84</v>
      </c>
      <c r="B85" s="18" t="s">
        <v>25</v>
      </c>
      <c r="C85" s="41">
        <v>14.223091472997471</v>
      </c>
      <c r="D85" s="17">
        <v>727.3</v>
      </c>
      <c r="E85" s="17">
        <v>0.74025974025974028</v>
      </c>
      <c r="F85" s="10">
        <v>88</v>
      </c>
      <c r="G85" s="17">
        <v>55.195681511470973</v>
      </c>
      <c r="H85" s="41">
        <v>13.794051004677812</v>
      </c>
      <c r="I85" s="17">
        <v>636.79999999999995</v>
      </c>
      <c r="J85" s="17">
        <v>0.61111111111111116</v>
      </c>
      <c r="K85" s="10">
        <v>13</v>
      </c>
      <c r="L85" s="2">
        <v>22.499999999999996</v>
      </c>
      <c r="M85" s="17">
        <f t="shared" si="8"/>
        <v>-90.5</v>
      </c>
      <c r="N85" s="17">
        <f t="shared" si="9"/>
        <v>-0.12914862914862912</v>
      </c>
      <c r="O85" s="10">
        <f t="shared" si="10"/>
        <v>-75</v>
      </c>
      <c r="P85" s="17">
        <f t="shared" si="11"/>
        <v>-32.69568151147098</v>
      </c>
    </row>
    <row r="86" spans="1:16" x14ac:dyDescent="0.25">
      <c r="A86" s="8">
        <v>85</v>
      </c>
      <c r="B86" s="18" t="s">
        <v>26</v>
      </c>
      <c r="C86" s="41">
        <v>14.223091472997471</v>
      </c>
      <c r="D86" s="17">
        <v>791.4</v>
      </c>
      <c r="E86" s="17">
        <v>0.68152866242038213</v>
      </c>
      <c r="F86" s="10">
        <v>105</v>
      </c>
      <c r="G86" s="17">
        <v>48.324514991181658</v>
      </c>
      <c r="H86" s="41">
        <v>13.794051004677812</v>
      </c>
      <c r="I86" s="17">
        <v>777.9</v>
      </c>
      <c r="J86" s="17">
        <v>0.80392156862745101</v>
      </c>
      <c r="K86" s="10">
        <v>20</v>
      </c>
      <c r="L86" s="2">
        <v>18.256130790190742</v>
      </c>
      <c r="M86" s="17">
        <f t="shared" si="8"/>
        <v>-13.5</v>
      </c>
      <c r="N86" s="17">
        <f t="shared" si="9"/>
        <v>0.12239290620706889</v>
      </c>
      <c r="O86" s="10">
        <f t="shared" si="10"/>
        <v>-85</v>
      </c>
      <c r="P86" s="17">
        <f t="shared" si="11"/>
        <v>-30.068384200990916</v>
      </c>
    </row>
    <row r="87" spans="1:16" x14ac:dyDescent="0.25">
      <c r="A87" s="8">
        <v>86</v>
      </c>
      <c r="B87" s="18" t="s">
        <v>27</v>
      </c>
      <c r="C87" s="41">
        <v>14.223091472997471</v>
      </c>
      <c r="D87" s="17">
        <v>491.1</v>
      </c>
      <c r="E87" s="17">
        <v>0.57317073170731703</v>
      </c>
      <c r="F87" s="10">
        <v>120</v>
      </c>
      <c r="G87" s="17">
        <v>65.564950038431974</v>
      </c>
      <c r="H87" s="41">
        <v>13.794051004677812</v>
      </c>
      <c r="I87" s="17">
        <v>801</v>
      </c>
      <c r="J87" s="17">
        <v>0.85</v>
      </c>
      <c r="K87" s="10">
        <v>9</v>
      </c>
      <c r="L87" s="2">
        <v>29.411764705882383</v>
      </c>
      <c r="M87" s="17">
        <f t="shared" si="8"/>
        <v>309.89999999999998</v>
      </c>
      <c r="N87" s="17">
        <f t="shared" si="9"/>
        <v>0.27682926829268295</v>
      </c>
      <c r="O87" s="10">
        <f t="shared" si="10"/>
        <v>-111</v>
      </c>
      <c r="P87" s="17">
        <f t="shared" si="11"/>
        <v>-36.15318533254959</v>
      </c>
    </row>
    <row r="88" spans="1:16" x14ac:dyDescent="0.25">
      <c r="A88" s="8">
        <v>87</v>
      </c>
      <c r="B88" s="18" t="s">
        <v>28</v>
      </c>
      <c r="C88" s="41">
        <v>14.223091472997471</v>
      </c>
      <c r="D88" s="17">
        <v>690.2</v>
      </c>
      <c r="E88" s="17">
        <v>0.72164948453608246</v>
      </c>
      <c r="F88" s="10">
        <v>34</v>
      </c>
      <c r="G88" s="17">
        <v>54.188948306595378</v>
      </c>
      <c r="H88" s="41">
        <v>13.794051004677812</v>
      </c>
      <c r="I88" s="17">
        <v>763.3</v>
      </c>
      <c r="J88" s="17">
        <v>0.78125</v>
      </c>
      <c r="K88" s="10">
        <v>15</v>
      </c>
      <c r="L88" s="2">
        <v>24.170616113744106</v>
      </c>
      <c r="M88" s="17">
        <f t="shared" si="8"/>
        <v>73.099999999999909</v>
      </c>
      <c r="N88" s="17">
        <f t="shared" si="9"/>
        <v>5.9600515463917536E-2</v>
      </c>
      <c r="O88" s="10">
        <f t="shared" si="10"/>
        <v>-19</v>
      </c>
      <c r="P88" s="17">
        <f t="shared" si="11"/>
        <v>-30.018332192851272</v>
      </c>
    </row>
    <row r="89" spans="1:16" x14ac:dyDescent="0.25">
      <c r="A89" s="8">
        <v>88</v>
      </c>
      <c r="B89" s="18" t="s">
        <v>29</v>
      </c>
      <c r="C89" s="41">
        <v>14.223091472997471</v>
      </c>
      <c r="D89" s="17">
        <v>746</v>
      </c>
      <c r="E89" s="17">
        <v>0.83018867924528306</v>
      </c>
      <c r="F89" s="10">
        <v>79</v>
      </c>
      <c r="G89" s="17">
        <v>50.489236790606661</v>
      </c>
      <c r="H89" s="41">
        <v>13.794051004677812</v>
      </c>
      <c r="I89" s="17">
        <v>729.8</v>
      </c>
      <c r="J89" s="17">
        <v>0.8</v>
      </c>
      <c r="K89" s="10">
        <v>10</v>
      </c>
      <c r="L89" s="2">
        <v>21.904761904761894</v>
      </c>
      <c r="M89" s="17">
        <f t="shared" si="8"/>
        <v>-16.200000000000045</v>
      </c>
      <c r="N89" s="17">
        <f t="shared" si="9"/>
        <v>-3.0188679245283012E-2</v>
      </c>
      <c r="O89" s="10">
        <f t="shared" si="10"/>
        <v>-69</v>
      </c>
      <c r="P89" s="17">
        <f t="shared" si="11"/>
        <v>-28.584474885844767</v>
      </c>
    </row>
    <row r="90" spans="1:16" x14ac:dyDescent="0.25">
      <c r="A90" s="8">
        <v>89</v>
      </c>
      <c r="B90" s="18" t="s">
        <v>30</v>
      </c>
      <c r="C90" s="41">
        <v>14.223091472997471</v>
      </c>
      <c r="D90" s="17">
        <v>542.1</v>
      </c>
      <c r="E90" s="17">
        <v>0.625</v>
      </c>
      <c r="F90" s="10">
        <v>107</v>
      </c>
      <c r="G90" s="17">
        <v>51.919191919191917</v>
      </c>
      <c r="H90" s="41">
        <v>13.794051004677812</v>
      </c>
      <c r="I90" s="17">
        <v>801</v>
      </c>
      <c r="J90" s="17">
        <v>0.7846153846153846</v>
      </c>
      <c r="K90" s="10">
        <v>14</v>
      </c>
      <c r="L90" s="2">
        <v>12.849162011173204</v>
      </c>
      <c r="M90" s="17">
        <f t="shared" si="8"/>
        <v>258.89999999999998</v>
      </c>
      <c r="N90" s="17">
        <f t="shared" si="9"/>
        <v>0.1596153846153846</v>
      </c>
      <c r="O90" s="10">
        <f t="shared" si="10"/>
        <v>-93</v>
      </c>
      <c r="P90" s="17">
        <f t="shared" si="11"/>
        <v>-39.070029908018711</v>
      </c>
    </row>
    <row r="91" spans="1:16" s="35" customFormat="1" x14ac:dyDescent="0.25">
      <c r="A91" s="35">
        <v>90</v>
      </c>
      <c r="B91" s="36" t="s">
        <v>31</v>
      </c>
      <c r="C91" s="42">
        <v>14.223091472997471</v>
      </c>
      <c r="D91" s="38">
        <v>547.70000000000005</v>
      </c>
      <c r="E91" s="38">
        <v>0.375</v>
      </c>
      <c r="F91" s="37">
        <v>38</v>
      </c>
      <c r="G91" s="38">
        <v>48.93917963224893</v>
      </c>
      <c r="H91" s="42">
        <v>13.794051004677812</v>
      </c>
      <c r="I91" s="38">
        <v>629.9</v>
      </c>
      <c r="J91" s="38">
        <v>0.81818181818181823</v>
      </c>
      <c r="K91" s="37">
        <v>13</v>
      </c>
      <c r="L91" s="39">
        <v>19.999999999999996</v>
      </c>
      <c r="M91" s="38">
        <f t="shared" si="8"/>
        <v>82.199999999999932</v>
      </c>
      <c r="N91" s="38">
        <f t="shared" si="9"/>
        <v>0.44318181818181823</v>
      </c>
      <c r="O91" s="37">
        <f t="shared" si="10"/>
        <v>-25</v>
      </c>
      <c r="P91" s="38">
        <f t="shared" si="11"/>
        <v>-28.939179632248933</v>
      </c>
    </row>
    <row r="92" spans="1:16" x14ac:dyDescent="0.25">
      <c r="A92" s="8">
        <v>91</v>
      </c>
      <c r="B92" s="18" t="s">
        <v>1</v>
      </c>
      <c r="C92" s="41">
        <v>16.826076248928498</v>
      </c>
      <c r="D92" s="17">
        <v>492.3</v>
      </c>
      <c r="E92" s="17">
        <v>0.50649350649350644</v>
      </c>
      <c r="F92" s="10">
        <v>25</v>
      </c>
      <c r="G92" s="17">
        <v>48.704028021015752</v>
      </c>
      <c r="H92" s="41">
        <v>16.82017127991859</v>
      </c>
      <c r="I92" s="17">
        <v>624.5</v>
      </c>
      <c r="J92" s="17">
        <v>0.65625</v>
      </c>
      <c r="K92" s="10">
        <v>9</v>
      </c>
      <c r="L92" s="2">
        <v>42.505592841163313</v>
      </c>
      <c r="M92" s="17">
        <f t="shared" si="8"/>
        <v>132.19999999999999</v>
      </c>
      <c r="N92" s="17">
        <f t="shared" si="9"/>
        <v>0.14975649350649356</v>
      </c>
      <c r="O92" s="10">
        <f t="shared" si="10"/>
        <v>-16</v>
      </c>
      <c r="P92" s="17">
        <f t="shared" si="11"/>
        <v>-6.1984351798524386</v>
      </c>
    </row>
    <row r="93" spans="1:16" x14ac:dyDescent="0.25">
      <c r="A93" s="8">
        <v>92</v>
      </c>
      <c r="B93" s="18" t="s">
        <v>2</v>
      </c>
      <c r="C93" s="41">
        <v>16.826076248928498</v>
      </c>
      <c r="D93" s="17">
        <v>633.9</v>
      </c>
      <c r="E93" s="17">
        <v>0.48717948717948717</v>
      </c>
      <c r="F93" s="10">
        <v>120</v>
      </c>
      <c r="G93" s="17">
        <v>50.980392156862763</v>
      </c>
      <c r="H93" s="41">
        <v>16.82017127991859</v>
      </c>
      <c r="I93" s="17">
        <v>562.70000000000005</v>
      </c>
      <c r="J93" s="17">
        <v>0.25</v>
      </c>
      <c r="K93" s="10">
        <v>20</v>
      </c>
      <c r="L93" s="2">
        <v>16.339869281045811</v>
      </c>
      <c r="M93" s="17">
        <f t="shared" si="8"/>
        <v>-71.199999999999932</v>
      </c>
      <c r="N93" s="17">
        <f t="shared" si="9"/>
        <v>-0.23717948717948717</v>
      </c>
      <c r="O93" s="10">
        <f t="shared" si="10"/>
        <v>-100</v>
      </c>
      <c r="P93" s="17">
        <f t="shared" si="11"/>
        <v>-34.640522875816956</v>
      </c>
    </row>
    <row r="94" spans="1:16" x14ac:dyDescent="0.25">
      <c r="A94" s="8">
        <v>93</v>
      </c>
      <c r="B94" s="18" t="s">
        <v>3</v>
      </c>
      <c r="C94" s="41">
        <v>16.826076248928498</v>
      </c>
      <c r="D94" s="17">
        <v>472.2</v>
      </c>
      <c r="E94" s="17">
        <v>0.67272727272727273</v>
      </c>
      <c r="F94" s="10">
        <v>27</v>
      </c>
      <c r="G94" s="17">
        <v>52.027027027027032</v>
      </c>
      <c r="H94" s="41">
        <v>16.82017127991859</v>
      </c>
      <c r="I94" s="17">
        <v>557.5</v>
      </c>
      <c r="J94" s="17">
        <v>0.58974358974358976</v>
      </c>
      <c r="K94" s="10">
        <v>8</v>
      </c>
      <c r="L94" s="2">
        <v>19.718309859154942</v>
      </c>
      <c r="M94" s="17">
        <f t="shared" si="8"/>
        <v>85.300000000000011</v>
      </c>
      <c r="N94" s="17">
        <f t="shared" si="9"/>
        <v>-8.2983682983682971E-2</v>
      </c>
      <c r="O94" s="10">
        <f t="shared" si="10"/>
        <v>-19</v>
      </c>
      <c r="P94" s="17">
        <f t="shared" si="11"/>
        <v>-32.308717167872089</v>
      </c>
    </row>
    <row r="95" spans="1:16" x14ac:dyDescent="0.25">
      <c r="A95" s="8">
        <v>94</v>
      </c>
      <c r="B95" s="18" t="s">
        <v>4</v>
      </c>
      <c r="C95" s="41">
        <v>16.826076248928498</v>
      </c>
      <c r="D95" s="17">
        <v>495.9</v>
      </c>
      <c r="E95" s="17">
        <v>0.6470588235294118</v>
      </c>
      <c r="F95" s="10">
        <v>22</v>
      </c>
      <c r="G95" s="17">
        <v>56.515151515151508</v>
      </c>
      <c r="H95" s="41">
        <v>16.82017127991859</v>
      </c>
      <c r="I95" s="17">
        <v>478.1</v>
      </c>
      <c r="J95" s="17">
        <v>0.63636363636363635</v>
      </c>
      <c r="K95" s="10">
        <v>14</v>
      </c>
      <c r="L95" s="2">
        <v>32.773109243697427</v>
      </c>
      <c r="M95" s="17">
        <f t="shared" si="8"/>
        <v>-17.799999999999955</v>
      </c>
      <c r="N95" s="17">
        <f t="shared" si="9"/>
        <v>-1.0695187165775444E-2</v>
      </c>
      <c r="O95" s="10">
        <f t="shared" si="10"/>
        <v>-8</v>
      </c>
      <c r="P95" s="17">
        <f t="shared" si="11"/>
        <v>-23.742042271454082</v>
      </c>
    </row>
    <row r="96" spans="1:16" x14ac:dyDescent="0.25">
      <c r="A96" s="8">
        <v>95</v>
      </c>
      <c r="B96" s="18" t="s">
        <v>5</v>
      </c>
      <c r="C96" s="41">
        <v>16.826076248928498</v>
      </c>
      <c r="D96" s="17">
        <v>450.1</v>
      </c>
      <c r="E96" s="17">
        <v>0.74615384615384617</v>
      </c>
      <c r="F96" s="10">
        <v>120</v>
      </c>
      <c r="G96" s="17">
        <v>53.551251008878133</v>
      </c>
      <c r="H96" s="41">
        <v>16.82017127991859</v>
      </c>
      <c r="I96" s="17">
        <v>500.1</v>
      </c>
      <c r="J96" s="17">
        <v>0.125</v>
      </c>
      <c r="K96" s="10">
        <v>9</v>
      </c>
      <c r="L96" s="2">
        <v>22.529644268774703</v>
      </c>
      <c r="M96" s="17">
        <f t="shared" si="8"/>
        <v>50</v>
      </c>
      <c r="N96" s="17">
        <f t="shared" si="9"/>
        <v>-0.62115384615384617</v>
      </c>
      <c r="O96" s="10">
        <f t="shared" si="10"/>
        <v>-111</v>
      </c>
      <c r="P96" s="17">
        <f t="shared" si="11"/>
        <v>-31.021606740103429</v>
      </c>
    </row>
    <row r="97" spans="1:16" x14ac:dyDescent="0.25">
      <c r="A97" s="8">
        <v>96</v>
      </c>
      <c r="B97" s="18" t="s">
        <v>6</v>
      </c>
      <c r="C97" s="41">
        <v>16.826076248928498</v>
      </c>
      <c r="D97" s="17">
        <v>345</v>
      </c>
      <c r="E97" s="17">
        <v>0.30136986301369861</v>
      </c>
      <c r="F97" s="10">
        <v>120</v>
      </c>
      <c r="G97" s="17">
        <v>47.102713178294564</v>
      </c>
      <c r="H97" s="41">
        <v>16.82017127991859</v>
      </c>
      <c r="I97" s="17">
        <v>801</v>
      </c>
      <c r="J97" s="17">
        <v>0.63157894736842102</v>
      </c>
      <c r="K97" s="10">
        <v>23</v>
      </c>
      <c r="L97" s="2">
        <v>21.311475409836085</v>
      </c>
      <c r="M97" s="17">
        <f t="shared" si="8"/>
        <v>456</v>
      </c>
      <c r="N97" s="17">
        <f t="shared" si="9"/>
        <v>0.3302090843547224</v>
      </c>
      <c r="O97" s="10">
        <f t="shared" si="10"/>
        <v>-97</v>
      </c>
      <c r="P97" s="17">
        <f t="shared" si="11"/>
        <v>-25.79123776845848</v>
      </c>
    </row>
    <row r="98" spans="1:16" x14ac:dyDescent="0.25">
      <c r="A98" s="8">
        <v>97</v>
      </c>
      <c r="B98" s="18" t="s">
        <v>7</v>
      </c>
      <c r="C98" s="41">
        <v>16.826076248928498</v>
      </c>
      <c r="D98" s="17">
        <v>482.1</v>
      </c>
      <c r="E98" s="17">
        <v>0.47619047619047616</v>
      </c>
      <c r="F98" s="10">
        <v>103</v>
      </c>
      <c r="G98" s="17">
        <v>44.182754182754188</v>
      </c>
      <c r="H98" s="41">
        <v>16.82017127991859</v>
      </c>
      <c r="I98" s="17">
        <v>789.7</v>
      </c>
      <c r="J98" s="17">
        <v>0.55263157894736847</v>
      </c>
      <c r="K98" s="10">
        <v>10</v>
      </c>
      <c r="L98" s="2">
        <v>15.652173913043468</v>
      </c>
      <c r="M98" s="17">
        <f t="shared" ref="M98:M129" si="12">I98-D98</f>
        <v>307.60000000000002</v>
      </c>
      <c r="N98" s="17">
        <f t="shared" ref="N98:N129" si="13">J98-E98</f>
        <v>7.644110275689231E-2</v>
      </c>
      <c r="O98" s="10">
        <f t="shared" ref="O98:O129" si="14">K98-F98</f>
        <v>-93</v>
      </c>
      <c r="P98" s="17">
        <f t="shared" ref="P98:P129" si="15">L98-G98</f>
        <v>-28.530580269710718</v>
      </c>
    </row>
    <row r="99" spans="1:16" x14ac:dyDescent="0.25">
      <c r="A99" s="8">
        <v>98</v>
      </c>
      <c r="B99" s="18" t="s">
        <v>8</v>
      </c>
      <c r="C99" s="41">
        <v>16.826076248928498</v>
      </c>
      <c r="D99" s="17">
        <v>668.2</v>
      </c>
      <c r="E99" s="17">
        <v>0.77611940298507465</v>
      </c>
      <c r="F99" s="10">
        <v>4</v>
      </c>
      <c r="G99" s="17">
        <v>43.873873873873869</v>
      </c>
      <c r="H99" s="41">
        <v>16.82017127991859</v>
      </c>
      <c r="I99" s="17">
        <v>801</v>
      </c>
      <c r="J99" s="17">
        <v>0.8</v>
      </c>
      <c r="K99" s="10">
        <v>8</v>
      </c>
      <c r="L99" s="2">
        <v>17.030567685589514</v>
      </c>
      <c r="M99" s="17">
        <f t="shared" si="12"/>
        <v>132.79999999999995</v>
      </c>
      <c r="N99" s="17">
        <f t="shared" si="13"/>
        <v>2.3880597014925398E-2</v>
      </c>
      <c r="O99" s="10">
        <f t="shared" si="14"/>
        <v>4</v>
      </c>
      <c r="P99" s="17">
        <f t="shared" si="15"/>
        <v>-26.843306188284355</v>
      </c>
    </row>
    <row r="100" spans="1:16" x14ac:dyDescent="0.25">
      <c r="A100" s="8">
        <v>99</v>
      </c>
      <c r="B100" s="18" t="s">
        <v>9</v>
      </c>
      <c r="C100" s="41">
        <v>16.826076248928498</v>
      </c>
      <c r="D100" s="17">
        <v>665</v>
      </c>
      <c r="E100" s="17">
        <v>0.70175438596491224</v>
      </c>
      <c r="F100" s="10">
        <v>120</v>
      </c>
      <c r="G100" s="17">
        <v>50.977653631284902</v>
      </c>
      <c r="H100" s="41">
        <v>16.82017127991859</v>
      </c>
      <c r="I100" s="17">
        <v>458.9</v>
      </c>
      <c r="J100" s="17">
        <v>0.31578947368421051</v>
      </c>
      <c r="K100" s="10">
        <v>13</v>
      </c>
      <c r="L100" s="2">
        <v>23.348017621145374</v>
      </c>
      <c r="M100" s="17">
        <f t="shared" si="12"/>
        <v>-206.10000000000002</v>
      </c>
      <c r="N100" s="17">
        <f t="shared" si="13"/>
        <v>-0.38596491228070173</v>
      </c>
      <c r="O100" s="10">
        <f t="shared" si="14"/>
        <v>-107</v>
      </c>
      <c r="P100" s="17">
        <f t="shared" si="15"/>
        <v>-27.629636010139528</v>
      </c>
    </row>
    <row r="101" spans="1:16" x14ac:dyDescent="0.25">
      <c r="A101" s="8">
        <v>100</v>
      </c>
      <c r="B101" s="18" t="s">
        <v>10</v>
      </c>
      <c r="C101" s="41">
        <v>16.826076248928498</v>
      </c>
      <c r="D101" s="17">
        <v>419.8</v>
      </c>
      <c r="E101" s="17">
        <v>0.1981981981981982</v>
      </c>
      <c r="F101" s="10">
        <v>120</v>
      </c>
      <c r="G101" s="17">
        <v>58.279009126466761</v>
      </c>
      <c r="H101" s="41">
        <v>16.82017127991859</v>
      </c>
      <c r="I101" s="17">
        <v>617.5</v>
      </c>
      <c r="J101" s="17">
        <v>0.32142857142857145</v>
      </c>
      <c r="K101" s="10">
        <v>16</v>
      </c>
      <c r="L101" s="2">
        <v>25.280898876404539</v>
      </c>
      <c r="M101" s="17">
        <f t="shared" si="12"/>
        <v>197.7</v>
      </c>
      <c r="N101" s="17">
        <f t="shared" si="13"/>
        <v>0.12323037323037325</v>
      </c>
      <c r="O101" s="10">
        <f t="shared" si="14"/>
        <v>-104</v>
      </c>
      <c r="P101" s="17">
        <f t="shared" si="15"/>
        <v>-32.998110250062226</v>
      </c>
    </row>
    <row r="102" spans="1:16" x14ac:dyDescent="0.25">
      <c r="A102" s="8">
        <v>101</v>
      </c>
      <c r="B102" s="18" t="s">
        <v>12</v>
      </c>
      <c r="C102" s="41">
        <v>16.826076248928498</v>
      </c>
      <c r="D102" s="17">
        <v>470</v>
      </c>
      <c r="E102" s="17">
        <v>0.44827586206896552</v>
      </c>
      <c r="F102" s="10">
        <v>120</v>
      </c>
      <c r="G102" s="17">
        <v>59.962446351931334</v>
      </c>
      <c r="H102" s="41">
        <v>16.82017127991859</v>
      </c>
      <c r="I102" s="17">
        <v>801</v>
      </c>
      <c r="J102" s="17">
        <v>0.54135338345864659</v>
      </c>
      <c r="K102" s="10">
        <v>33</v>
      </c>
      <c r="L102" s="2">
        <v>47.560222359481159</v>
      </c>
      <c r="M102" s="17">
        <f t="shared" si="12"/>
        <v>331</v>
      </c>
      <c r="N102" s="17">
        <f t="shared" si="13"/>
        <v>9.3077521389681062E-2</v>
      </c>
      <c r="O102" s="10">
        <f t="shared" si="14"/>
        <v>-87</v>
      </c>
      <c r="P102" s="17">
        <f t="shared" si="15"/>
        <v>-12.402223992450175</v>
      </c>
    </row>
    <row r="103" spans="1:16" x14ac:dyDescent="0.25">
      <c r="A103" s="8">
        <v>102</v>
      </c>
      <c r="B103" s="18" t="s">
        <v>13</v>
      </c>
      <c r="C103" s="41">
        <v>16.826076248928498</v>
      </c>
      <c r="D103" s="17">
        <v>716.9</v>
      </c>
      <c r="E103" s="17">
        <v>0.59712230215827333</v>
      </c>
      <c r="F103" s="10">
        <v>53</v>
      </c>
      <c r="G103" s="17">
        <v>51.810070108349272</v>
      </c>
      <c r="H103" s="41">
        <v>16.82017127991859</v>
      </c>
      <c r="I103" s="17">
        <v>670.9</v>
      </c>
      <c r="J103" s="17">
        <v>0.55319148936170215</v>
      </c>
      <c r="K103" s="10">
        <v>15</v>
      </c>
      <c r="L103" s="2">
        <v>18.826405867970635</v>
      </c>
      <c r="M103" s="17">
        <f t="shared" si="12"/>
        <v>-46</v>
      </c>
      <c r="N103" s="17">
        <f t="shared" si="13"/>
        <v>-4.3930812796571184E-2</v>
      </c>
      <c r="O103" s="10">
        <f t="shared" si="14"/>
        <v>-38</v>
      </c>
      <c r="P103" s="17">
        <f t="shared" si="15"/>
        <v>-32.983664240378637</v>
      </c>
    </row>
    <row r="104" spans="1:16" x14ac:dyDescent="0.25">
      <c r="A104" s="8">
        <v>103</v>
      </c>
      <c r="B104" s="18" t="s">
        <v>14</v>
      </c>
      <c r="C104" s="41">
        <v>16.826076248928498</v>
      </c>
      <c r="D104" s="17">
        <v>557.29999999999995</v>
      </c>
      <c r="E104" s="17">
        <v>0.44262295081967212</v>
      </c>
      <c r="F104" s="10">
        <v>120</v>
      </c>
      <c r="G104" s="17">
        <v>48.118556701030919</v>
      </c>
      <c r="H104" s="41">
        <v>16.82017127991859</v>
      </c>
      <c r="I104" s="17">
        <v>642.9</v>
      </c>
      <c r="J104" s="17">
        <v>0.59090909090909094</v>
      </c>
      <c r="K104" s="10">
        <v>15</v>
      </c>
      <c r="L104" s="2">
        <v>16.77852348993293</v>
      </c>
      <c r="M104" s="17">
        <f t="shared" si="12"/>
        <v>85.600000000000023</v>
      </c>
      <c r="N104" s="17">
        <f t="shared" si="13"/>
        <v>0.14828614008941882</v>
      </c>
      <c r="O104" s="10">
        <f t="shared" si="14"/>
        <v>-105</v>
      </c>
      <c r="P104" s="17">
        <f t="shared" si="15"/>
        <v>-31.340033211097989</v>
      </c>
    </row>
    <row r="105" spans="1:16" x14ac:dyDescent="0.25">
      <c r="A105" s="8">
        <v>104</v>
      </c>
      <c r="B105" s="18" t="s">
        <v>15</v>
      </c>
      <c r="C105" s="41">
        <v>16.826076248928498</v>
      </c>
      <c r="D105" s="17">
        <v>475.1</v>
      </c>
      <c r="E105" s="17">
        <v>0.5268817204301075</v>
      </c>
      <c r="F105" s="10">
        <v>120</v>
      </c>
      <c r="G105" s="17">
        <v>55.803876852907642</v>
      </c>
      <c r="H105" s="41">
        <v>16.82017127991859</v>
      </c>
      <c r="I105" s="17">
        <v>750.7</v>
      </c>
      <c r="J105" s="17">
        <v>0.5957446808510638</v>
      </c>
      <c r="K105" s="10">
        <v>11</v>
      </c>
      <c r="L105" s="2">
        <v>24.935064935064929</v>
      </c>
      <c r="M105" s="17">
        <f t="shared" si="12"/>
        <v>275.60000000000002</v>
      </c>
      <c r="N105" s="17">
        <f t="shared" si="13"/>
        <v>6.8862960420956298E-2</v>
      </c>
      <c r="O105" s="10">
        <f t="shared" si="14"/>
        <v>-109</v>
      </c>
      <c r="P105" s="17">
        <f t="shared" si="15"/>
        <v>-30.868811917842713</v>
      </c>
    </row>
    <row r="106" spans="1:16" x14ac:dyDescent="0.25">
      <c r="A106" s="8">
        <v>105</v>
      </c>
      <c r="B106" s="18" t="s">
        <v>16</v>
      </c>
      <c r="C106" s="41">
        <v>16.826076248928498</v>
      </c>
      <c r="D106" s="17">
        <v>245</v>
      </c>
      <c r="E106" s="17">
        <v>0.43478260869565216</v>
      </c>
      <c r="F106" s="10">
        <v>120</v>
      </c>
      <c r="G106" s="17">
        <v>68.94736842105263</v>
      </c>
      <c r="H106" s="41">
        <v>16.82017127991859</v>
      </c>
      <c r="I106" s="17">
        <v>403.6</v>
      </c>
      <c r="J106" s="17">
        <v>0.76744186046511631</v>
      </c>
      <c r="K106" s="10">
        <v>32</v>
      </c>
      <c r="L106" s="2">
        <v>66.556291390728489</v>
      </c>
      <c r="M106" s="17">
        <f t="shared" si="12"/>
        <v>158.60000000000002</v>
      </c>
      <c r="N106" s="17">
        <f t="shared" si="13"/>
        <v>0.33265925176946415</v>
      </c>
      <c r="O106" s="10">
        <f t="shared" si="14"/>
        <v>-88</v>
      </c>
      <c r="P106" s="17">
        <f t="shared" si="15"/>
        <v>-2.3910770303241407</v>
      </c>
    </row>
    <row r="107" spans="1:16" x14ac:dyDescent="0.25">
      <c r="A107" s="8">
        <v>106</v>
      </c>
      <c r="B107" s="18" t="s">
        <v>17</v>
      </c>
      <c r="C107" s="41">
        <v>16.826076248928498</v>
      </c>
      <c r="D107" s="17">
        <v>340.5</v>
      </c>
      <c r="E107" s="17">
        <v>0.25824175824175827</v>
      </c>
      <c r="F107" s="10">
        <v>120</v>
      </c>
      <c r="G107" s="17">
        <v>60.210748155953631</v>
      </c>
      <c r="H107" s="41">
        <v>16.82017127991859</v>
      </c>
      <c r="I107" s="17">
        <v>550.1</v>
      </c>
      <c r="J107" s="17">
        <v>0.30434782608695654</v>
      </c>
      <c r="K107" s="10">
        <v>16</v>
      </c>
      <c r="L107" s="2">
        <v>35.475578406169682</v>
      </c>
      <c r="M107" s="17">
        <f t="shared" si="12"/>
        <v>209.60000000000002</v>
      </c>
      <c r="N107" s="17">
        <f t="shared" si="13"/>
        <v>4.6106067845198273E-2</v>
      </c>
      <c r="O107" s="10">
        <f t="shared" si="14"/>
        <v>-104</v>
      </c>
      <c r="P107" s="17">
        <f t="shared" si="15"/>
        <v>-24.73516974978395</v>
      </c>
    </row>
    <row r="108" spans="1:16" x14ac:dyDescent="0.25">
      <c r="A108" s="8">
        <v>107</v>
      </c>
      <c r="B108" s="18" t="s">
        <v>18</v>
      </c>
      <c r="C108" s="41">
        <v>16.826076248928498</v>
      </c>
      <c r="D108" s="17">
        <v>419</v>
      </c>
      <c r="E108" s="17">
        <v>0.28813559322033899</v>
      </c>
      <c r="F108" s="10">
        <v>120</v>
      </c>
      <c r="G108" s="17">
        <v>49.063400576368878</v>
      </c>
      <c r="H108" s="41">
        <v>16.82017127991859</v>
      </c>
      <c r="I108" s="17">
        <v>762.3</v>
      </c>
      <c r="J108" s="17">
        <v>0.74468085106382975</v>
      </c>
      <c r="K108" s="10">
        <v>11</v>
      </c>
      <c r="L108" s="2">
        <v>17.221135029354205</v>
      </c>
      <c r="M108" s="17">
        <f t="shared" si="12"/>
        <v>343.29999999999995</v>
      </c>
      <c r="N108" s="17">
        <f t="shared" si="13"/>
        <v>0.45654525784349076</v>
      </c>
      <c r="O108" s="10">
        <f t="shared" si="14"/>
        <v>-109</v>
      </c>
      <c r="P108" s="17">
        <f t="shared" si="15"/>
        <v>-31.842265547014673</v>
      </c>
    </row>
    <row r="109" spans="1:16" x14ac:dyDescent="0.25">
      <c r="A109" s="8">
        <v>108</v>
      </c>
      <c r="B109" s="18" t="s">
        <v>19</v>
      </c>
      <c r="C109" s="41">
        <v>16.826076248928498</v>
      </c>
      <c r="D109" s="17">
        <v>198.9</v>
      </c>
      <c r="E109" s="17">
        <v>0.28888888888888886</v>
      </c>
      <c r="F109" s="10">
        <v>120</v>
      </c>
      <c r="G109" s="17">
        <v>52.774798927613944</v>
      </c>
      <c r="H109" s="41">
        <v>16.82017127991859</v>
      </c>
      <c r="I109" s="17">
        <v>576</v>
      </c>
      <c r="J109" s="17">
        <v>0.61904761904761907</v>
      </c>
      <c r="K109" s="10">
        <v>16</v>
      </c>
      <c r="L109" s="2">
        <v>27.551020408163247</v>
      </c>
      <c r="M109" s="17">
        <f t="shared" si="12"/>
        <v>377.1</v>
      </c>
      <c r="N109" s="17">
        <f t="shared" si="13"/>
        <v>0.33015873015873021</v>
      </c>
      <c r="O109" s="10">
        <f t="shared" si="14"/>
        <v>-104</v>
      </c>
      <c r="P109" s="17">
        <f t="shared" si="15"/>
        <v>-25.223778519450697</v>
      </c>
    </row>
    <row r="110" spans="1:16" x14ac:dyDescent="0.25">
      <c r="A110" s="8">
        <v>109</v>
      </c>
      <c r="B110" s="18" t="s">
        <v>20</v>
      </c>
      <c r="C110" s="41">
        <v>16.826076248928498</v>
      </c>
      <c r="D110" s="17">
        <v>243.4</v>
      </c>
      <c r="E110" s="17">
        <v>0.15525114155251141</v>
      </c>
      <c r="F110" s="10">
        <v>120</v>
      </c>
      <c r="G110" s="17">
        <v>48.246816846229187</v>
      </c>
      <c r="H110" s="41">
        <v>16.82017127991859</v>
      </c>
      <c r="I110" s="17">
        <v>542.6</v>
      </c>
      <c r="J110" s="17">
        <v>0.35714285714285715</v>
      </c>
      <c r="K110" s="10">
        <v>120</v>
      </c>
      <c r="L110" s="2">
        <v>23.8095238095238</v>
      </c>
      <c r="M110" s="17">
        <f t="shared" si="12"/>
        <v>299.20000000000005</v>
      </c>
      <c r="N110" s="17">
        <f t="shared" si="13"/>
        <v>0.20189171559034574</v>
      </c>
      <c r="O110" s="10">
        <f t="shared" si="14"/>
        <v>0</v>
      </c>
      <c r="P110" s="17">
        <f t="shared" si="15"/>
        <v>-24.437293036705388</v>
      </c>
    </row>
    <row r="111" spans="1:16" x14ac:dyDescent="0.25">
      <c r="A111" s="8">
        <v>110</v>
      </c>
      <c r="B111" s="18" t="s">
        <v>21</v>
      </c>
      <c r="C111" s="41">
        <v>16.826076248928498</v>
      </c>
      <c r="D111" s="17">
        <v>249.9</v>
      </c>
      <c r="E111" s="17">
        <v>0.38333333333333336</v>
      </c>
      <c r="F111" s="10">
        <v>120</v>
      </c>
      <c r="G111" s="17">
        <v>58.095238095238102</v>
      </c>
      <c r="H111" s="41">
        <v>16.82017127991859</v>
      </c>
      <c r="I111" s="17">
        <v>742.4</v>
      </c>
      <c r="J111" s="17">
        <v>0.81159420289855078</v>
      </c>
      <c r="K111" s="10">
        <v>15</v>
      </c>
      <c r="L111" s="2">
        <v>16.043956043956037</v>
      </c>
      <c r="M111" s="17">
        <f t="shared" si="12"/>
        <v>492.5</v>
      </c>
      <c r="N111" s="17">
        <f t="shared" si="13"/>
        <v>0.42826086956521742</v>
      </c>
      <c r="O111" s="10">
        <f t="shared" si="14"/>
        <v>-105</v>
      </c>
      <c r="P111" s="17">
        <f t="shared" si="15"/>
        <v>-42.051282051282065</v>
      </c>
    </row>
    <row r="112" spans="1:16" x14ac:dyDescent="0.25">
      <c r="A112" s="8">
        <v>111</v>
      </c>
      <c r="B112" s="18" t="s">
        <v>23</v>
      </c>
      <c r="C112" s="41">
        <v>16.826076248928498</v>
      </c>
      <c r="D112" s="17">
        <v>728.6</v>
      </c>
      <c r="E112" s="17">
        <v>0.32938388625592419</v>
      </c>
      <c r="F112" s="10">
        <v>120</v>
      </c>
      <c r="G112" s="17">
        <v>60.225634597304925</v>
      </c>
      <c r="H112" s="41">
        <v>16.82017127991859</v>
      </c>
      <c r="I112" s="17">
        <v>748</v>
      </c>
      <c r="J112" s="17">
        <v>0.72413793103448276</v>
      </c>
      <c r="K112" s="10">
        <v>19</v>
      </c>
      <c r="L112" s="2">
        <v>59.398496240601503</v>
      </c>
      <c r="M112" s="17">
        <f t="shared" si="12"/>
        <v>19.399999999999977</v>
      </c>
      <c r="N112" s="17">
        <f t="shared" si="13"/>
        <v>0.39475404477855858</v>
      </c>
      <c r="O112" s="10">
        <f t="shared" si="14"/>
        <v>-101</v>
      </c>
      <c r="P112" s="17">
        <f t="shared" si="15"/>
        <v>-0.82713835670342206</v>
      </c>
    </row>
    <row r="113" spans="1:16" x14ac:dyDescent="0.25">
      <c r="A113" s="8">
        <v>112</v>
      </c>
      <c r="B113" s="18" t="s">
        <v>34</v>
      </c>
      <c r="C113" s="41">
        <v>16.826076248928498</v>
      </c>
      <c r="D113" s="17">
        <v>527.1</v>
      </c>
      <c r="E113" s="17">
        <v>0.57657657657657657</v>
      </c>
      <c r="F113" s="10">
        <v>30</v>
      </c>
      <c r="G113" s="17">
        <v>62.337078651685395</v>
      </c>
      <c r="H113" s="41">
        <v>16.82017127991859</v>
      </c>
      <c r="I113" s="17">
        <v>690.4</v>
      </c>
      <c r="J113" s="17">
        <v>0.7142857142857143</v>
      </c>
      <c r="K113" s="10">
        <v>10</v>
      </c>
      <c r="L113" s="2">
        <v>42.028985507246396</v>
      </c>
      <c r="M113" s="17">
        <f t="shared" si="12"/>
        <v>163.29999999999995</v>
      </c>
      <c r="N113" s="17">
        <f t="shared" si="13"/>
        <v>0.13770913770913773</v>
      </c>
      <c r="O113" s="10">
        <f t="shared" si="14"/>
        <v>-20</v>
      </c>
      <c r="P113" s="17">
        <f t="shared" si="15"/>
        <v>-20.308093144438999</v>
      </c>
    </row>
    <row r="114" spans="1:16" x14ac:dyDescent="0.25">
      <c r="A114" s="8">
        <v>113</v>
      </c>
      <c r="B114" s="18" t="s">
        <v>24</v>
      </c>
      <c r="C114" s="41">
        <v>16.826076248928498</v>
      </c>
      <c r="D114" s="17">
        <v>414.3</v>
      </c>
      <c r="E114" s="17">
        <v>0.58510638297872342</v>
      </c>
      <c r="F114" s="10">
        <v>120</v>
      </c>
      <c r="G114" s="17">
        <v>80.577319587628864</v>
      </c>
      <c r="H114" s="41">
        <v>16.82017127991859</v>
      </c>
      <c r="I114" s="17">
        <v>539.70000000000005</v>
      </c>
      <c r="J114" s="17">
        <v>0.52</v>
      </c>
      <c r="K114" s="10">
        <v>11</v>
      </c>
      <c r="L114" s="2">
        <v>38.674033149171258</v>
      </c>
      <c r="M114" s="17">
        <f t="shared" si="12"/>
        <v>125.40000000000003</v>
      </c>
      <c r="N114" s="17">
        <f t="shared" si="13"/>
        <v>-6.5106382978723398E-2</v>
      </c>
      <c r="O114" s="10">
        <f t="shared" si="14"/>
        <v>-109</v>
      </c>
      <c r="P114" s="17">
        <f t="shared" si="15"/>
        <v>-41.903286438457606</v>
      </c>
    </row>
    <row r="115" spans="1:16" x14ac:dyDescent="0.25">
      <c r="A115" s="8">
        <v>114</v>
      </c>
      <c r="B115" s="18" t="s">
        <v>25</v>
      </c>
      <c r="C115" s="41">
        <v>16.826076248928498</v>
      </c>
      <c r="D115" s="17">
        <v>598.9</v>
      </c>
      <c r="E115" s="17">
        <v>0.32044198895027626</v>
      </c>
      <c r="F115" s="10">
        <v>120</v>
      </c>
      <c r="G115" s="17">
        <v>52.784883720930232</v>
      </c>
      <c r="H115" s="41">
        <v>16.82017127991859</v>
      </c>
      <c r="I115" s="17">
        <v>576.20000000000005</v>
      </c>
      <c r="J115" s="17">
        <v>0.70588235294117652</v>
      </c>
      <c r="K115" s="10">
        <v>23</v>
      </c>
      <c r="L115" s="2">
        <v>24.624624624624623</v>
      </c>
      <c r="M115" s="17">
        <f t="shared" si="12"/>
        <v>-22.699999999999932</v>
      </c>
      <c r="N115" s="17">
        <f t="shared" si="13"/>
        <v>0.38544036399090026</v>
      </c>
      <c r="O115" s="10">
        <f t="shared" si="14"/>
        <v>-97</v>
      </c>
      <c r="P115" s="17">
        <f t="shared" si="15"/>
        <v>-28.160259096305609</v>
      </c>
    </row>
    <row r="116" spans="1:16" x14ac:dyDescent="0.25">
      <c r="A116" s="8">
        <v>115</v>
      </c>
      <c r="B116" s="18" t="s">
        <v>26</v>
      </c>
      <c r="C116" s="41">
        <v>16.826076248928498</v>
      </c>
      <c r="D116" s="17">
        <v>595.1</v>
      </c>
      <c r="E116" s="17">
        <v>0.65432098765432101</v>
      </c>
      <c r="F116" s="10">
        <v>23</v>
      </c>
      <c r="G116" s="17">
        <v>61.574879227053138</v>
      </c>
      <c r="H116" s="41">
        <v>16.82017127991859</v>
      </c>
      <c r="I116" s="17">
        <v>753.5</v>
      </c>
      <c r="J116" s="17">
        <v>0.52439024390243905</v>
      </c>
      <c r="K116" s="10">
        <v>13</v>
      </c>
      <c r="L116" s="2">
        <v>19.480519480519458</v>
      </c>
      <c r="M116" s="17">
        <f t="shared" si="12"/>
        <v>158.39999999999998</v>
      </c>
      <c r="N116" s="17">
        <f t="shared" si="13"/>
        <v>-0.12993074375188196</v>
      </c>
      <c r="O116" s="10">
        <f t="shared" si="14"/>
        <v>-10</v>
      </c>
      <c r="P116" s="17">
        <f t="shared" si="15"/>
        <v>-42.094359746533684</v>
      </c>
    </row>
    <row r="117" spans="1:16" x14ac:dyDescent="0.25">
      <c r="A117" s="8">
        <v>116</v>
      </c>
      <c r="B117" s="18" t="s">
        <v>27</v>
      </c>
      <c r="C117" s="41">
        <v>16.826076248928498</v>
      </c>
      <c r="D117" s="17">
        <v>175.1</v>
      </c>
      <c r="E117" s="17">
        <v>0.45689655172413796</v>
      </c>
      <c r="F117" s="10">
        <v>120</v>
      </c>
      <c r="G117" s="17">
        <v>69.606147934678191</v>
      </c>
      <c r="H117" s="41">
        <v>16.82017127991859</v>
      </c>
      <c r="I117" s="17">
        <v>621.20000000000005</v>
      </c>
      <c r="J117" s="17">
        <v>0.38157894736842107</v>
      </c>
      <c r="K117" s="10">
        <v>29</v>
      </c>
      <c r="L117" s="2">
        <v>22.959183673469433</v>
      </c>
      <c r="M117" s="17">
        <f t="shared" si="12"/>
        <v>446.1</v>
      </c>
      <c r="N117" s="17">
        <f t="shared" si="13"/>
        <v>-7.5317604355716883E-2</v>
      </c>
      <c r="O117" s="10">
        <f t="shared" si="14"/>
        <v>-91</v>
      </c>
      <c r="P117" s="17">
        <f t="shared" si="15"/>
        <v>-46.646964261208758</v>
      </c>
    </row>
    <row r="118" spans="1:16" x14ac:dyDescent="0.25">
      <c r="A118" s="8">
        <v>117</v>
      </c>
      <c r="B118" s="18" t="s">
        <v>28</v>
      </c>
      <c r="C118" s="41">
        <v>16.826076248928498</v>
      </c>
      <c r="D118" s="17">
        <v>618.70000000000005</v>
      </c>
      <c r="E118" s="17">
        <v>0.36936936936936937</v>
      </c>
      <c r="F118" s="10">
        <v>120</v>
      </c>
      <c r="G118" s="17">
        <v>52.256809338521407</v>
      </c>
      <c r="H118" s="41">
        <v>16.82017127991859</v>
      </c>
      <c r="I118" s="17">
        <v>591</v>
      </c>
      <c r="J118" s="17">
        <v>0.54761904761904767</v>
      </c>
      <c r="K118" s="10">
        <v>11</v>
      </c>
      <c r="L118" s="2">
        <v>19.113573407202228</v>
      </c>
      <c r="M118" s="17">
        <f t="shared" si="12"/>
        <v>-27.700000000000045</v>
      </c>
      <c r="N118" s="17">
        <f t="shared" si="13"/>
        <v>0.1782496782496783</v>
      </c>
      <c r="O118" s="10">
        <f t="shared" si="14"/>
        <v>-109</v>
      </c>
      <c r="P118" s="17">
        <f t="shared" si="15"/>
        <v>-33.143235931319182</v>
      </c>
    </row>
    <row r="119" spans="1:16" x14ac:dyDescent="0.25">
      <c r="A119" s="8">
        <v>118</v>
      </c>
      <c r="B119" s="18" t="s">
        <v>29</v>
      </c>
      <c r="C119" s="41">
        <v>16.826076248928498</v>
      </c>
      <c r="D119" s="17">
        <v>719.7</v>
      </c>
      <c r="E119" s="17">
        <v>0.5</v>
      </c>
      <c r="F119" s="10">
        <v>22</v>
      </c>
      <c r="G119" s="17">
        <v>53.936545240893061</v>
      </c>
      <c r="H119" s="41">
        <v>16.82017127991859</v>
      </c>
      <c r="I119" s="17">
        <v>726.6</v>
      </c>
      <c r="J119" s="17">
        <v>0.8125</v>
      </c>
      <c r="K119" s="10">
        <v>10</v>
      </c>
      <c r="L119" s="2">
        <v>29.203539823008924</v>
      </c>
      <c r="M119" s="17">
        <f t="shared" si="12"/>
        <v>6.8999999999999773</v>
      </c>
      <c r="N119" s="17">
        <f t="shared" si="13"/>
        <v>0.3125</v>
      </c>
      <c r="O119" s="10">
        <f t="shared" si="14"/>
        <v>-12</v>
      </c>
      <c r="P119" s="17">
        <f t="shared" si="15"/>
        <v>-24.733005417884137</v>
      </c>
    </row>
    <row r="120" spans="1:16" x14ac:dyDescent="0.25">
      <c r="A120" s="8">
        <v>119</v>
      </c>
      <c r="B120" s="18" t="s">
        <v>30</v>
      </c>
      <c r="C120" s="41">
        <v>16.826076248928501</v>
      </c>
      <c r="D120" s="17">
        <v>526.29999999999995</v>
      </c>
      <c r="E120" s="17">
        <v>0.36734693877551022</v>
      </c>
      <c r="F120" s="10">
        <v>27</v>
      </c>
      <c r="G120" s="17">
        <v>45.937499999999993</v>
      </c>
      <c r="H120" s="41">
        <v>16.82017127991859</v>
      </c>
      <c r="I120" s="17">
        <v>801</v>
      </c>
      <c r="J120" s="17">
        <v>0.45454545454545453</v>
      </c>
      <c r="K120" s="10">
        <v>14</v>
      </c>
      <c r="L120" s="2">
        <v>12.419700214132771</v>
      </c>
      <c r="M120" s="17">
        <f t="shared" si="12"/>
        <v>274.70000000000005</v>
      </c>
      <c r="N120" s="17">
        <f t="shared" si="13"/>
        <v>8.7198515769944307E-2</v>
      </c>
      <c r="O120" s="10">
        <f t="shared" si="14"/>
        <v>-13</v>
      </c>
      <c r="P120" s="17">
        <f t="shared" si="15"/>
        <v>-33.517799785867226</v>
      </c>
    </row>
    <row r="121" spans="1:16" s="35" customFormat="1" x14ac:dyDescent="0.25">
      <c r="A121" s="35">
        <v>120</v>
      </c>
      <c r="B121" s="36" t="s">
        <v>31</v>
      </c>
      <c r="C121" s="42">
        <v>16.826076248928501</v>
      </c>
      <c r="D121" s="38">
        <v>537.1</v>
      </c>
      <c r="E121" s="38">
        <v>0.36</v>
      </c>
      <c r="F121" s="37">
        <v>120</v>
      </c>
      <c r="G121" s="38">
        <v>51.868131868131861</v>
      </c>
      <c r="H121" s="42">
        <v>16.82017127991859</v>
      </c>
      <c r="I121" s="38">
        <v>653</v>
      </c>
      <c r="J121" s="38">
        <v>0.7432432432432432</v>
      </c>
      <c r="K121" s="37">
        <v>29</v>
      </c>
      <c r="L121" s="39">
        <v>23.428571428571416</v>
      </c>
      <c r="M121" s="38">
        <f t="shared" si="12"/>
        <v>115.89999999999998</v>
      </c>
      <c r="N121" s="38">
        <f t="shared" si="13"/>
        <v>0.38324324324324321</v>
      </c>
      <c r="O121" s="37">
        <f t="shared" si="14"/>
        <v>-91</v>
      </c>
      <c r="P121" s="38">
        <f t="shared" si="15"/>
        <v>-28.439560439560445</v>
      </c>
    </row>
    <row r="122" spans="1:16" x14ac:dyDescent="0.25">
      <c r="A122" s="8">
        <v>121</v>
      </c>
      <c r="B122" s="18" t="s">
        <v>1</v>
      </c>
      <c r="C122" s="41">
        <v>17.747369094977454</v>
      </c>
      <c r="D122" s="17">
        <v>561.5</v>
      </c>
      <c r="E122" s="17">
        <v>0.46296296296296297</v>
      </c>
      <c r="F122" s="10">
        <v>19</v>
      </c>
      <c r="G122" s="17">
        <v>55.46875</v>
      </c>
      <c r="H122" s="41">
        <v>16.999642772371317</v>
      </c>
      <c r="I122" s="17">
        <v>782.8</v>
      </c>
      <c r="J122" s="17">
        <v>0.67500000000000004</v>
      </c>
      <c r="K122" s="10">
        <v>8</v>
      </c>
      <c r="L122" s="2">
        <v>14.526315789473696</v>
      </c>
      <c r="M122" s="17">
        <f t="shared" si="12"/>
        <v>221.29999999999995</v>
      </c>
      <c r="N122" s="17">
        <f t="shared" si="13"/>
        <v>0.21203703703703708</v>
      </c>
      <c r="O122" s="10">
        <f t="shared" si="14"/>
        <v>-11</v>
      </c>
      <c r="P122" s="17">
        <f t="shared" si="15"/>
        <v>-40.942434210526301</v>
      </c>
    </row>
    <row r="123" spans="1:16" x14ac:dyDescent="0.25">
      <c r="A123" s="8">
        <v>122</v>
      </c>
      <c r="B123" s="18" t="s">
        <v>2</v>
      </c>
      <c r="C123" s="41">
        <v>17.747369094977454</v>
      </c>
      <c r="D123" s="17">
        <v>674.2</v>
      </c>
      <c r="E123" s="17">
        <v>0.67241379310344829</v>
      </c>
      <c r="F123" s="10">
        <v>9</v>
      </c>
      <c r="G123" s="17">
        <v>45.686900958466488</v>
      </c>
      <c r="H123" s="41">
        <v>16.999642772371317</v>
      </c>
      <c r="I123" s="17">
        <v>760.3</v>
      </c>
      <c r="J123" s="17">
        <v>0.59090909090909094</v>
      </c>
      <c r="K123" s="10">
        <v>54</v>
      </c>
      <c r="L123" s="2">
        <v>14.887640449438223</v>
      </c>
      <c r="M123" s="17">
        <f t="shared" si="12"/>
        <v>86.099999999999909</v>
      </c>
      <c r="N123" s="17">
        <f t="shared" si="13"/>
        <v>-8.1504702194357348E-2</v>
      </c>
      <c r="O123" s="10">
        <f t="shared" si="14"/>
        <v>45</v>
      </c>
      <c r="P123" s="17">
        <f t="shared" si="15"/>
        <v>-30.799260509028265</v>
      </c>
    </row>
    <row r="124" spans="1:16" x14ac:dyDescent="0.25">
      <c r="A124" s="8">
        <v>123</v>
      </c>
      <c r="B124" s="18" t="s">
        <v>3</v>
      </c>
      <c r="C124" s="41">
        <v>17.747369094977454</v>
      </c>
      <c r="D124" s="17">
        <v>633.20000000000005</v>
      </c>
      <c r="E124" s="17">
        <v>0.40350877192982454</v>
      </c>
      <c r="F124" s="10">
        <v>51</v>
      </c>
      <c r="G124" s="17">
        <v>49.261083743842384</v>
      </c>
      <c r="H124" s="41">
        <v>16.999642772371317</v>
      </c>
      <c r="I124" s="17">
        <v>788.5</v>
      </c>
      <c r="J124" s="17">
        <v>0.58333333333333337</v>
      </c>
      <c r="K124" s="10">
        <v>8</v>
      </c>
      <c r="L124" s="2">
        <v>19.827586206896573</v>
      </c>
      <c r="M124" s="17">
        <f t="shared" si="12"/>
        <v>155.29999999999995</v>
      </c>
      <c r="N124" s="17">
        <f t="shared" si="13"/>
        <v>0.17982456140350883</v>
      </c>
      <c r="O124" s="10">
        <f t="shared" si="14"/>
        <v>-43</v>
      </c>
      <c r="P124" s="17">
        <f t="shared" si="15"/>
        <v>-29.433497536945811</v>
      </c>
    </row>
    <row r="125" spans="1:16" x14ac:dyDescent="0.25">
      <c r="A125" s="8">
        <v>124</v>
      </c>
      <c r="B125" s="18" t="s">
        <v>4</v>
      </c>
      <c r="C125" s="41">
        <v>17.747369094977454</v>
      </c>
      <c r="D125" s="17">
        <v>681.4</v>
      </c>
      <c r="E125" s="17">
        <v>0.52941176470588236</v>
      </c>
      <c r="F125" s="10">
        <v>47</v>
      </c>
      <c r="G125" s="17">
        <v>55.813953488372093</v>
      </c>
      <c r="H125" s="41">
        <v>16.999642772371317</v>
      </c>
      <c r="I125" s="17">
        <v>561</v>
      </c>
      <c r="J125" s="17">
        <v>0.5714285714285714</v>
      </c>
      <c r="K125" s="10">
        <v>14</v>
      </c>
      <c r="L125" s="2">
        <v>36.448598130841134</v>
      </c>
      <c r="M125" s="17">
        <f t="shared" si="12"/>
        <v>-120.39999999999998</v>
      </c>
      <c r="N125" s="17">
        <f t="shared" si="13"/>
        <v>4.2016806722689037E-2</v>
      </c>
      <c r="O125" s="10">
        <f t="shared" si="14"/>
        <v>-33</v>
      </c>
      <c r="P125" s="17">
        <f t="shared" si="15"/>
        <v>-19.365355357530959</v>
      </c>
    </row>
    <row r="126" spans="1:16" x14ac:dyDescent="0.25">
      <c r="A126" s="8">
        <v>125</v>
      </c>
      <c r="B126" s="18" t="s">
        <v>5</v>
      </c>
      <c r="C126" s="41">
        <v>17.747369094977454</v>
      </c>
      <c r="D126" s="17">
        <v>691.3</v>
      </c>
      <c r="E126" s="17">
        <v>0.59523809523809523</v>
      </c>
      <c r="F126" s="10">
        <v>56</v>
      </c>
      <c r="G126" s="17">
        <v>58.134920634920626</v>
      </c>
      <c r="H126" s="41">
        <v>16.999642772371317</v>
      </c>
      <c r="I126" s="17">
        <v>777.3</v>
      </c>
      <c r="J126" s="17">
        <v>0.51851851851851849</v>
      </c>
      <c r="K126" s="10">
        <v>19</v>
      </c>
      <c r="L126" s="2">
        <v>25.766871165644172</v>
      </c>
      <c r="M126" s="17">
        <f t="shared" si="12"/>
        <v>86</v>
      </c>
      <c r="N126" s="17">
        <f t="shared" si="13"/>
        <v>-7.6719576719576743E-2</v>
      </c>
      <c r="O126" s="10">
        <f t="shared" si="14"/>
        <v>-37</v>
      </c>
      <c r="P126" s="17">
        <f t="shared" si="15"/>
        <v>-32.368049469276457</v>
      </c>
    </row>
    <row r="127" spans="1:16" x14ac:dyDescent="0.25">
      <c r="A127" s="8">
        <v>127</v>
      </c>
      <c r="B127" s="18" t="s">
        <v>7</v>
      </c>
      <c r="C127" s="41">
        <v>17.747369094977454</v>
      </c>
      <c r="D127" s="17">
        <v>660.7</v>
      </c>
      <c r="E127" s="17">
        <v>0.7931034482758621</v>
      </c>
      <c r="F127" s="10">
        <v>12</v>
      </c>
      <c r="G127" s="17">
        <v>54.716981132075482</v>
      </c>
      <c r="H127" s="41">
        <v>16.999642772371317</v>
      </c>
      <c r="I127" s="17">
        <v>787.2</v>
      </c>
      <c r="J127" s="17">
        <v>0.54838709677419351</v>
      </c>
      <c r="K127" s="10">
        <v>11</v>
      </c>
      <c r="L127" s="2">
        <v>17.857142857142868</v>
      </c>
      <c r="M127" s="17">
        <f t="shared" si="12"/>
        <v>126.5</v>
      </c>
      <c r="N127" s="17">
        <f t="shared" si="13"/>
        <v>-0.24471635150166859</v>
      </c>
      <c r="O127" s="10">
        <f t="shared" si="14"/>
        <v>-1</v>
      </c>
      <c r="P127" s="17">
        <f t="shared" si="15"/>
        <v>-36.859838274932613</v>
      </c>
    </row>
    <row r="128" spans="1:16" x14ac:dyDescent="0.25">
      <c r="A128" s="8">
        <v>128</v>
      </c>
      <c r="B128" s="18" t="s">
        <v>8</v>
      </c>
      <c r="C128" s="41">
        <v>17.747369094977454</v>
      </c>
      <c r="D128" s="17">
        <v>444.9</v>
      </c>
      <c r="E128" s="17">
        <v>0.25</v>
      </c>
      <c r="F128" s="10">
        <v>57</v>
      </c>
      <c r="G128" s="17">
        <v>43.872113676731772</v>
      </c>
      <c r="H128" s="41">
        <v>16.999642772371317</v>
      </c>
      <c r="I128" s="17">
        <v>773.2</v>
      </c>
      <c r="J128" s="17">
        <v>0.42105263157894735</v>
      </c>
      <c r="K128" s="10">
        <v>35</v>
      </c>
      <c r="L128" s="2">
        <v>17.705735660847868</v>
      </c>
      <c r="M128" s="17">
        <f t="shared" si="12"/>
        <v>328.30000000000007</v>
      </c>
      <c r="N128" s="17">
        <f t="shared" si="13"/>
        <v>0.17105263157894735</v>
      </c>
      <c r="O128" s="10">
        <f t="shared" si="14"/>
        <v>-22</v>
      </c>
      <c r="P128" s="17">
        <f t="shared" si="15"/>
        <v>-26.166378015883904</v>
      </c>
    </row>
    <row r="129" spans="1:16" x14ac:dyDescent="0.25">
      <c r="A129" s="8">
        <v>129</v>
      </c>
      <c r="B129" s="18" t="s">
        <v>9</v>
      </c>
      <c r="C129" s="41">
        <v>17.747369094977454</v>
      </c>
      <c r="D129" s="17">
        <v>629.20000000000005</v>
      </c>
      <c r="E129" s="17">
        <v>0.35652173913043478</v>
      </c>
      <c r="F129" s="10">
        <v>18</v>
      </c>
      <c r="G129" s="17">
        <v>74.208144796380083</v>
      </c>
      <c r="H129" s="41">
        <v>16.999642772371317</v>
      </c>
      <c r="I129" s="17">
        <v>707.4</v>
      </c>
      <c r="J129" s="17">
        <v>0.33333333333333331</v>
      </c>
      <c r="K129" s="10">
        <v>18</v>
      </c>
      <c r="L129" s="2">
        <v>32.911392405063324</v>
      </c>
      <c r="M129" s="17">
        <f t="shared" si="12"/>
        <v>78.199999999999932</v>
      </c>
      <c r="N129" s="17">
        <f t="shared" si="13"/>
        <v>-2.3188405797101463E-2</v>
      </c>
      <c r="O129" s="10">
        <f t="shared" si="14"/>
        <v>0</v>
      </c>
      <c r="P129" s="17">
        <f t="shared" si="15"/>
        <v>-41.296752391316758</v>
      </c>
    </row>
    <row r="130" spans="1:16" x14ac:dyDescent="0.25">
      <c r="A130" s="8">
        <v>130</v>
      </c>
      <c r="B130" s="18" t="s">
        <v>10</v>
      </c>
      <c r="C130" s="41">
        <v>17.747369094977454</v>
      </c>
      <c r="D130" s="17">
        <v>496.7</v>
      </c>
      <c r="E130" s="17">
        <v>0.34090909090909088</v>
      </c>
      <c r="F130" s="10">
        <v>105</v>
      </c>
      <c r="G130" s="17">
        <v>58.2920792079208</v>
      </c>
      <c r="H130" s="41">
        <v>16.999642772371317</v>
      </c>
      <c r="I130" s="17">
        <v>745.6</v>
      </c>
      <c r="J130" s="17">
        <v>0.61764705882352944</v>
      </c>
      <c r="K130" s="10">
        <v>14</v>
      </c>
      <c r="L130" s="2">
        <v>22.321428571428598</v>
      </c>
      <c r="M130" s="17">
        <f t="shared" ref="M130:M149" si="16">I130-D130</f>
        <v>248.90000000000003</v>
      </c>
      <c r="N130" s="17">
        <f t="shared" ref="N130:N149" si="17">J130-E130</f>
        <v>0.27673796791443855</v>
      </c>
      <c r="O130" s="10">
        <f t="shared" ref="O130:O149" si="18">K130-F130</f>
        <v>-91</v>
      </c>
      <c r="P130" s="17">
        <f t="shared" ref="P130:P149" si="19">L130-G130</f>
        <v>-35.970650636492202</v>
      </c>
    </row>
    <row r="131" spans="1:16" x14ac:dyDescent="0.25">
      <c r="A131" s="8">
        <v>131</v>
      </c>
      <c r="B131" s="18" t="s">
        <v>12</v>
      </c>
      <c r="C131" s="41">
        <v>17.747369094977454</v>
      </c>
      <c r="D131" s="17">
        <v>687.7</v>
      </c>
      <c r="E131" s="17">
        <v>0.65714285714285714</v>
      </c>
      <c r="F131" s="10">
        <v>120</v>
      </c>
      <c r="G131" s="17">
        <v>55.749128919860624</v>
      </c>
      <c r="H131" s="41">
        <v>16.999642772371317</v>
      </c>
      <c r="I131" s="17">
        <v>775.4</v>
      </c>
      <c r="J131" s="17">
        <v>0.80434782608695654</v>
      </c>
      <c r="K131" s="10">
        <v>32</v>
      </c>
      <c r="L131" s="2">
        <v>38.647959183673464</v>
      </c>
      <c r="M131" s="17">
        <f t="shared" si="16"/>
        <v>87.699999999999932</v>
      </c>
      <c r="N131" s="17">
        <f t="shared" si="17"/>
        <v>0.1472049689440994</v>
      </c>
      <c r="O131" s="10">
        <f t="shared" si="18"/>
        <v>-88</v>
      </c>
      <c r="P131" s="17">
        <f t="shared" si="19"/>
        <v>-17.10116973618716</v>
      </c>
    </row>
    <row r="132" spans="1:16" x14ac:dyDescent="0.25">
      <c r="A132" s="8">
        <v>132</v>
      </c>
      <c r="B132" s="18" t="s">
        <v>13</v>
      </c>
      <c r="C132" s="41">
        <v>17.747369094977454</v>
      </c>
      <c r="D132" s="17">
        <v>515.70000000000005</v>
      </c>
      <c r="E132" s="17">
        <v>0.5</v>
      </c>
      <c r="F132" s="10">
        <v>48</v>
      </c>
      <c r="G132" s="17">
        <v>51.053484602917344</v>
      </c>
      <c r="H132" s="41">
        <v>16.999642772371317</v>
      </c>
      <c r="I132" s="17">
        <v>567.9</v>
      </c>
      <c r="J132" s="17">
        <v>0.46153846153846156</v>
      </c>
      <c r="K132" s="10">
        <v>14</v>
      </c>
      <c r="L132" s="2">
        <v>28.140703517587905</v>
      </c>
      <c r="M132" s="17">
        <f t="shared" si="16"/>
        <v>52.199999999999932</v>
      </c>
      <c r="N132" s="17">
        <f t="shared" si="17"/>
        <v>-3.8461538461538436E-2</v>
      </c>
      <c r="O132" s="10">
        <f t="shared" si="18"/>
        <v>-34</v>
      </c>
      <c r="P132" s="17">
        <f t="shared" si="19"/>
        <v>-22.912781085329438</v>
      </c>
    </row>
    <row r="133" spans="1:16" x14ac:dyDescent="0.25">
      <c r="A133" s="8">
        <v>133</v>
      </c>
      <c r="B133" s="18" t="s">
        <v>14</v>
      </c>
      <c r="C133" s="41">
        <v>17.747369094977454</v>
      </c>
      <c r="D133" s="17">
        <v>513.9</v>
      </c>
      <c r="E133" s="17">
        <v>0.3783783783783784</v>
      </c>
      <c r="F133" s="10">
        <v>36</v>
      </c>
      <c r="G133" s="17">
        <v>54.054054054054056</v>
      </c>
      <c r="H133" s="41">
        <v>16.999642772371317</v>
      </c>
      <c r="I133" s="17">
        <v>736.4</v>
      </c>
      <c r="J133" s="17">
        <v>0.4609375</v>
      </c>
      <c r="K133" s="10">
        <v>23</v>
      </c>
      <c r="L133" s="2">
        <v>14.691151919866439</v>
      </c>
      <c r="M133" s="17">
        <f t="shared" si="16"/>
        <v>222.5</v>
      </c>
      <c r="N133" s="17">
        <f t="shared" si="17"/>
        <v>8.2559121621621601E-2</v>
      </c>
      <c r="O133" s="10">
        <f t="shared" si="18"/>
        <v>-13</v>
      </c>
      <c r="P133" s="17">
        <f t="shared" si="19"/>
        <v>-39.362902134187621</v>
      </c>
    </row>
    <row r="134" spans="1:16" x14ac:dyDescent="0.25">
      <c r="A134" s="8">
        <v>134</v>
      </c>
      <c r="B134" s="18" t="s">
        <v>15</v>
      </c>
      <c r="C134" s="41">
        <v>17.747369094977454</v>
      </c>
      <c r="D134" s="17">
        <v>337.8</v>
      </c>
      <c r="E134" s="17">
        <v>0.47916666666666669</v>
      </c>
      <c r="F134" s="10">
        <v>74</v>
      </c>
      <c r="G134" s="17">
        <v>65.989847715736033</v>
      </c>
      <c r="H134" s="41">
        <v>16.999642772371317</v>
      </c>
      <c r="I134" s="17">
        <v>724.8</v>
      </c>
      <c r="J134" s="17">
        <v>0.4375</v>
      </c>
      <c r="K134" s="10">
        <v>25</v>
      </c>
      <c r="L134" s="2">
        <v>31.218274111675115</v>
      </c>
      <c r="M134" s="17">
        <f t="shared" si="16"/>
        <v>386.99999999999994</v>
      </c>
      <c r="N134" s="17">
        <f t="shared" si="17"/>
        <v>-4.1666666666666685E-2</v>
      </c>
      <c r="O134" s="10">
        <f t="shared" si="18"/>
        <v>-49</v>
      </c>
      <c r="P134" s="17">
        <f t="shared" si="19"/>
        <v>-34.771573604060919</v>
      </c>
    </row>
    <row r="135" spans="1:16" x14ac:dyDescent="0.25">
      <c r="A135" s="8">
        <v>135</v>
      </c>
      <c r="B135" s="18" t="s">
        <v>16</v>
      </c>
      <c r="C135" s="41">
        <v>17.747369094977454</v>
      </c>
      <c r="D135" s="17">
        <v>693.7</v>
      </c>
      <c r="E135" s="17">
        <v>0.65648854961832059</v>
      </c>
      <c r="F135" s="10">
        <v>120</v>
      </c>
      <c r="G135" s="17">
        <v>84.836471754212099</v>
      </c>
      <c r="H135" s="41">
        <v>16.999642772371317</v>
      </c>
      <c r="I135" s="17">
        <v>529.6</v>
      </c>
      <c r="J135" s="17">
        <v>0.72222222222222221</v>
      </c>
      <c r="K135" s="10">
        <v>40</v>
      </c>
      <c r="L135" s="2">
        <v>59.392265193370179</v>
      </c>
      <c r="M135" s="17">
        <f t="shared" si="16"/>
        <v>-164.10000000000002</v>
      </c>
      <c r="N135" s="17">
        <f t="shared" si="17"/>
        <v>6.5733672603901616E-2</v>
      </c>
      <c r="O135" s="10">
        <f t="shared" si="18"/>
        <v>-80</v>
      </c>
      <c r="P135" s="17">
        <f t="shared" si="19"/>
        <v>-25.44420656084192</v>
      </c>
    </row>
    <row r="136" spans="1:16" x14ac:dyDescent="0.25">
      <c r="A136" s="8">
        <v>136</v>
      </c>
      <c r="B136" s="18" t="s">
        <v>17</v>
      </c>
      <c r="C136" s="41">
        <v>17.747369094977454</v>
      </c>
      <c r="D136" s="17">
        <v>704.4</v>
      </c>
      <c r="E136" s="17">
        <v>0.56976744186046513</v>
      </c>
      <c r="F136" s="10">
        <v>68</v>
      </c>
      <c r="G136" s="17">
        <v>64.643150123051683</v>
      </c>
      <c r="H136" s="41">
        <v>16.999642772371317</v>
      </c>
      <c r="I136" s="17">
        <v>731.2</v>
      </c>
      <c r="J136" s="17">
        <v>0.65789473684210531</v>
      </c>
      <c r="K136" s="10">
        <v>35</v>
      </c>
      <c r="L136" s="2">
        <v>37.362637362637393</v>
      </c>
      <c r="M136" s="17">
        <f t="shared" si="16"/>
        <v>26.800000000000068</v>
      </c>
      <c r="N136" s="17">
        <f t="shared" si="17"/>
        <v>8.8127294981640181E-2</v>
      </c>
      <c r="O136" s="10">
        <f t="shared" si="18"/>
        <v>-33</v>
      </c>
      <c r="P136" s="17">
        <f t="shared" si="19"/>
        <v>-27.28051276041429</v>
      </c>
    </row>
    <row r="137" spans="1:16" x14ac:dyDescent="0.25">
      <c r="A137" s="8">
        <v>137</v>
      </c>
      <c r="B137" s="18" t="s">
        <v>18</v>
      </c>
      <c r="C137" s="41">
        <v>17.747369094977454</v>
      </c>
      <c r="D137" s="17">
        <v>489.7</v>
      </c>
      <c r="E137" s="17">
        <v>0.44186046511627908</v>
      </c>
      <c r="F137" s="10">
        <v>116</v>
      </c>
      <c r="G137" s="17">
        <v>54.597701149425284</v>
      </c>
      <c r="H137" s="41">
        <v>16.999642772371317</v>
      </c>
      <c r="I137" s="17">
        <v>777.1</v>
      </c>
      <c r="J137" s="17">
        <v>0.34782608695652173</v>
      </c>
      <c r="K137" s="10">
        <v>28</v>
      </c>
      <c r="L137" s="2">
        <v>20.506329113924053</v>
      </c>
      <c r="M137" s="17">
        <f t="shared" si="16"/>
        <v>287.40000000000003</v>
      </c>
      <c r="N137" s="17">
        <f t="shared" si="17"/>
        <v>-9.4034378159757348E-2</v>
      </c>
      <c r="O137" s="10">
        <f t="shared" si="18"/>
        <v>-88</v>
      </c>
      <c r="P137" s="17">
        <f t="shared" si="19"/>
        <v>-34.09137203550123</v>
      </c>
    </row>
    <row r="138" spans="1:16" x14ac:dyDescent="0.25">
      <c r="A138" s="8">
        <v>138</v>
      </c>
      <c r="B138" s="18" t="s">
        <v>19</v>
      </c>
      <c r="C138" s="41">
        <v>17.747369094977454</v>
      </c>
      <c r="D138" s="17">
        <v>489.9</v>
      </c>
      <c r="E138" s="17">
        <v>0.58139534883720934</v>
      </c>
      <c r="F138" s="10">
        <v>33</v>
      </c>
      <c r="G138" s="17">
        <v>56.696428571428569</v>
      </c>
      <c r="H138" s="41">
        <v>16.999642772371317</v>
      </c>
      <c r="I138" s="17">
        <v>461.6</v>
      </c>
      <c r="J138" s="17">
        <v>0.20833333333333334</v>
      </c>
      <c r="K138" s="10">
        <v>57</v>
      </c>
      <c r="L138" s="2">
        <v>35.106382978723467</v>
      </c>
      <c r="M138" s="17">
        <f t="shared" si="16"/>
        <v>-28.299999999999955</v>
      </c>
      <c r="N138" s="17">
        <f t="shared" si="17"/>
        <v>-0.37306201550387597</v>
      </c>
      <c r="O138" s="10">
        <f t="shared" si="18"/>
        <v>24</v>
      </c>
      <c r="P138" s="17">
        <f t="shared" si="19"/>
        <v>-21.590045592705103</v>
      </c>
    </row>
    <row r="139" spans="1:16" x14ac:dyDescent="0.25">
      <c r="A139" s="8">
        <v>139</v>
      </c>
      <c r="B139" s="18" t="s">
        <v>20</v>
      </c>
      <c r="C139" s="41">
        <v>17.747369094977454</v>
      </c>
      <c r="D139" s="17">
        <v>675.9</v>
      </c>
      <c r="E139" s="17">
        <v>0.39053254437869822</v>
      </c>
      <c r="F139" s="10">
        <v>116</v>
      </c>
      <c r="G139" s="17">
        <v>56.53846153846154</v>
      </c>
      <c r="H139" s="41">
        <v>16.999642772371317</v>
      </c>
      <c r="I139" s="17">
        <v>466.3</v>
      </c>
      <c r="J139" s="17">
        <v>0.14814814814814814</v>
      </c>
      <c r="K139" s="10">
        <v>48</v>
      </c>
      <c r="L139" s="2">
        <v>40.236686390532526</v>
      </c>
      <c r="M139" s="17">
        <f t="shared" si="16"/>
        <v>-209.59999999999997</v>
      </c>
      <c r="N139" s="17">
        <f t="shared" si="17"/>
        <v>-0.24238439623055008</v>
      </c>
      <c r="O139" s="10">
        <f t="shared" si="18"/>
        <v>-68</v>
      </c>
      <c r="P139" s="17">
        <f t="shared" si="19"/>
        <v>-16.301775147929014</v>
      </c>
    </row>
    <row r="140" spans="1:16" x14ac:dyDescent="0.25">
      <c r="A140" s="8">
        <v>140</v>
      </c>
      <c r="B140" s="18" t="s">
        <v>21</v>
      </c>
      <c r="C140" s="41">
        <v>17.747369094977454</v>
      </c>
      <c r="D140" s="17">
        <v>755.9</v>
      </c>
      <c r="E140" s="17">
        <v>0.27368421052631581</v>
      </c>
      <c r="F140" s="10">
        <v>110</v>
      </c>
      <c r="G140" s="17">
        <v>58.17120622568094</v>
      </c>
      <c r="H140" s="41">
        <v>16.999642772371317</v>
      </c>
      <c r="I140" s="17">
        <v>752.2</v>
      </c>
      <c r="J140" s="17">
        <v>0.33695652173913043</v>
      </c>
      <c r="K140" s="10">
        <v>41</v>
      </c>
      <c r="L140" s="2">
        <v>15.817223198594025</v>
      </c>
      <c r="M140" s="17">
        <f t="shared" si="16"/>
        <v>-3.6999999999999318</v>
      </c>
      <c r="N140" s="17">
        <f t="shared" si="17"/>
        <v>6.3272311212814625E-2</v>
      </c>
      <c r="O140" s="10">
        <f t="shared" si="18"/>
        <v>-69</v>
      </c>
      <c r="P140" s="17">
        <f t="shared" si="19"/>
        <v>-42.353983027086912</v>
      </c>
    </row>
    <row r="141" spans="1:16" x14ac:dyDescent="0.25">
      <c r="A141" s="8">
        <v>141</v>
      </c>
      <c r="B141" s="18" t="s">
        <v>23</v>
      </c>
      <c r="C141" s="41">
        <v>17.747369094977454</v>
      </c>
      <c r="D141" s="17">
        <v>710.6</v>
      </c>
      <c r="E141" s="17">
        <v>0.73796791443850263</v>
      </c>
      <c r="F141" s="10">
        <v>67</v>
      </c>
      <c r="G141" s="17">
        <v>62.277091906721537</v>
      </c>
      <c r="H141" s="41">
        <v>16.999642772371317</v>
      </c>
      <c r="I141" s="17">
        <v>601.79999999999995</v>
      </c>
      <c r="J141" s="17">
        <v>0.4726027397260274</v>
      </c>
      <c r="K141" s="10">
        <v>24</v>
      </c>
      <c r="L141" s="2">
        <v>61.284868977176679</v>
      </c>
      <c r="M141" s="17">
        <f t="shared" si="16"/>
        <v>-108.80000000000007</v>
      </c>
      <c r="N141" s="17">
        <f t="shared" si="17"/>
        <v>-0.26536517471247523</v>
      </c>
      <c r="O141" s="10">
        <f t="shared" si="18"/>
        <v>-43</v>
      </c>
      <c r="P141" s="17">
        <f t="shared" si="19"/>
        <v>-0.9922229295448588</v>
      </c>
    </row>
    <row r="142" spans="1:16" x14ac:dyDescent="0.25">
      <c r="A142" s="8">
        <v>142</v>
      </c>
      <c r="B142" s="18" t="s">
        <v>34</v>
      </c>
      <c r="C142" s="41">
        <v>17.747369094977454</v>
      </c>
      <c r="D142" s="17">
        <v>534.5</v>
      </c>
      <c r="E142" s="17">
        <v>0.125</v>
      </c>
      <c r="F142" s="10">
        <v>13</v>
      </c>
      <c r="G142" s="17">
        <v>48.374512353706123</v>
      </c>
      <c r="H142" s="41">
        <v>16.999642772371317</v>
      </c>
      <c r="I142" s="17">
        <v>664.6</v>
      </c>
      <c r="J142" s="17">
        <v>0.64601769911504425</v>
      </c>
      <c r="K142" s="10">
        <v>12</v>
      </c>
      <c r="L142" s="2">
        <v>52.647975077881611</v>
      </c>
      <c r="M142" s="17">
        <f t="shared" si="16"/>
        <v>130.10000000000002</v>
      </c>
      <c r="N142" s="17">
        <f t="shared" si="17"/>
        <v>0.52101769911504425</v>
      </c>
      <c r="O142" s="10">
        <f t="shared" si="18"/>
        <v>-1</v>
      </c>
      <c r="P142" s="17">
        <f t="shared" si="19"/>
        <v>4.2734627241754879</v>
      </c>
    </row>
    <row r="143" spans="1:16" x14ac:dyDescent="0.25">
      <c r="A143" s="8">
        <v>143</v>
      </c>
      <c r="B143" s="18" t="s">
        <v>24</v>
      </c>
      <c r="C143" s="41">
        <v>17.747369094977454</v>
      </c>
      <c r="D143" s="17">
        <v>657.1</v>
      </c>
      <c r="E143" s="17">
        <v>0.41379310344827586</v>
      </c>
      <c r="F143" s="10">
        <v>51</v>
      </c>
      <c r="G143" s="17">
        <v>72.377622377622373</v>
      </c>
      <c r="H143" s="41">
        <v>16.999642772371317</v>
      </c>
      <c r="I143" s="17">
        <v>544.20000000000005</v>
      </c>
      <c r="J143" s="17">
        <v>0.46</v>
      </c>
      <c r="K143" s="10">
        <v>18</v>
      </c>
      <c r="L143" s="2">
        <v>54.574132492113556</v>
      </c>
      <c r="M143" s="17">
        <f t="shared" si="16"/>
        <v>-112.89999999999998</v>
      </c>
      <c r="N143" s="17">
        <f t="shared" si="17"/>
        <v>4.6206896551724164E-2</v>
      </c>
      <c r="O143" s="10">
        <f t="shared" si="18"/>
        <v>-33</v>
      </c>
      <c r="P143" s="17">
        <f t="shared" si="19"/>
        <v>-17.803489885508817</v>
      </c>
    </row>
    <row r="144" spans="1:16" x14ac:dyDescent="0.25">
      <c r="A144" s="8">
        <v>144</v>
      </c>
      <c r="B144" s="18" t="s">
        <v>25</v>
      </c>
      <c r="C144" s="41">
        <v>17.747369094977454</v>
      </c>
      <c r="D144" s="17">
        <v>526.1</v>
      </c>
      <c r="E144" s="17">
        <v>0.42857142857142855</v>
      </c>
      <c r="F144" s="10">
        <v>46</v>
      </c>
      <c r="G144" s="17">
        <v>55.79567779960707</v>
      </c>
      <c r="H144" s="41">
        <v>16.999642772371317</v>
      </c>
      <c r="I144" s="17">
        <v>772.5</v>
      </c>
      <c r="J144" s="17">
        <v>0.48076923076923078</v>
      </c>
      <c r="K144" s="10">
        <v>19</v>
      </c>
      <c r="L144" s="2">
        <v>21.164021164021158</v>
      </c>
      <c r="M144" s="17">
        <f t="shared" si="16"/>
        <v>246.39999999999998</v>
      </c>
      <c r="N144" s="17">
        <f t="shared" si="17"/>
        <v>5.2197802197802234E-2</v>
      </c>
      <c r="O144" s="10">
        <f t="shared" si="18"/>
        <v>-27</v>
      </c>
      <c r="P144" s="17">
        <f t="shared" si="19"/>
        <v>-34.631656635585912</v>
      </c>
    </row>
    <row r="145" spans="1:16" x14ac:dyDescent="0.25">
      <c r="A145" s="8">
        <v>146</v>
      </c>
      <c r="B145" s="18" t="s">
        <v>27</v>
      </c>
      <c r="C145" s="41">
        <v>17.747369094977454</v>
      </c>
      <c r="D145" s="17">
        <v>526.1</v>
      </c>
      <c r="E145" s="17">
        <v>0.42857142857142855</v>
      </c>
      <c r="F145" s="10">
        <v>83</v>
      </c>
      <c r="G145" s="17">
        <v>65.560165975103743</v>
      </c>
      <c r="H145" s="41">
        <v>16.999642772371317</v>
      </c>
      <c r="I145" s="17">
        <v>801</v>
      </c>
      <c r="J145" s="17">
        <v>0.58333333333333337</v>
      </c>
      <c r="K145" s="10">
        <v>110</v>
      </c>
      <c r="L145" s="2">
        <v>16.496945010183314</v>
      </c>
      <c r="M145" s="17">
        <f t="shared" si="16"/>
        <v>274.89999999999998</v>
      </c>
      <c r="N145" s="17">
        <f t="shared" si="17"/>
        <v>0.15476190476190482</v>
      </c>
      <c r="O145" s="10">
        <f t="shared" si="18"/>
        <v>27</v>
      </c>
      <c r="P145" s="17">
        <f t="shared" si="19"/>
        <v>-49.063220964920433</v>
      </c>
    </row>
    <row r="146" spans="1:16" x14ac:dyDescent="0.25">
      <c r="A146" s="8">
        <v>147</v>
      </c>
      <c r="B146" s="18" t="s">
        <v>28</v>
      </c>
      <c r="C146" s="41">
        <v>17.747369094977454</v>
      </c>
      <c r="D146" s="17">
        <v>768.8</v>
      </c>
      <c r="E146" s="17">
        <v>0.56862745098039214</v>
      </c>
      <c r="F146" s="10">
        <v>80</v>
      </c>
      <c r="G146" s="17">
        <v>52.074235807860269</v>
      </c>
      <c r="H146" s="41">
        <v>16.999642772371317</v>
      </c>
      <c r="I146" s="17">
        <v>765.4</v>
      </c>
      <c r="J146" s="17">
        <v>0.79245283018867929</v>
      </c>
      <c r="K146" s="10">
        <v>15</v>
      </c>
      <c r="L146" s="2">
        <v>18.505338078291842</v>
      </c>
      <c r="M146" s="17">
        <f t="shared" si="16"/>
        <v>-3.3999999999999773</v>
      </c>
      <c r="N146" s="17">
        <f t="shared" si="17"/>
        <v>0.22382537920828716</v>
      </c>
      <c r="O146" s="10">
        <f t="shared" si="18"/>
        <v>-65</v>
      </c>
      <c r="P146" s="17">
        <f t="shared" si="19"/>
        <v>-33.568897729568427</v>
      </c>
    </row>
    <row r="147" spans="1:16" x14ac:dyDescent="0.25">
      <c r="A147" s="8">
        <v>148</v>
      </c>
      <c r="B147" s="18" t="s">
        <v>29</v>
      </c>
      <c r="C147" s="41">
        <v>17.747369094977454</v>
      </c>
      <c r="D147" s="17">
        <v>801</v>
      </c>
      <c r="E147" s="17">
        <v>0.86419753086419748</v>
      </c>
      <c r="F147" s="10">
        <v>120</v>
      </c>
      <c r="G147" s="17">
        <v>50.959860383944168</v>
      </c>
      <c r="H147" s="41">
        <v>16.999642772371317</v>
      </c>
      <c r="I147" s="17">
        <v>800</v>
      </c>
      <c r="J147" s="17">
        <v>0.81690140845070425</v>
      </c>
      <c r="K147" s="10">
        <v>15</v>
      </c>
      <c r="L147" s="2">
        <v>20.758483033932144</v>
      </c>
      <c r="M147" s="17">
        <f t="shared" si="16"/>
        <v>-1</v>
      </c>
      <c r="N147" s="17">
        <f t="shared" si="17"/>
        <v>-4.7296122413493236E-2</v>
      </c>
      <c r="O147" s="10">
        <f t="shared" si="18"/>
        <v>-105</v>
      </c>
      <c r="P147" s="17">
        <f t="shared" si="19"/>
        <v>-30.201377350012024</v>
      </c>
    </row>
    <row r="148" spans="1:16" x14ac:dyDescent="0.25">
      <c r="A148" s="8">
        <v>149</v>
      </c>
      <c r="B148" s="18" t="s">
        <v>30</v>
      </c>
      <c r="C148" s="41">
        <v>17.747369094977454</v>
      </c>
      <c r="D148" s="17">
        <v>519.1</v>
      </c>
      <c r="E148" s="17">
        <v>0.35714285714285715</v>
      </c>
      <c r="F148" s="10">
        <v>22</v>
      </c>
      <c r="G148" s="17">
        <v>68.989547038327544</v>
      </c>
      <c r="H148" s="41">
        <v>16.999642772371317</v>
      </c>
      <c r="I148" s="17">
        <v>741.5</v>
      </c>
      <c r="J148" s="17">
        <v>0.25274725274725274</v>
      </c>
      <c r="K148" s="10">
        <v>22</v>
      </c>
      <c r="L148" s="2">
        <v>15.483870967741925</v>
      </c>
      <c r="M148" s="17">
        <f t="shared" si="16"/>
        <v>222.39999999999998</v>
      </c>
      <c r="N148" s="17">
        <f t="shared" si="17"/>
        <v>-0.10439560439560441</v>
      </c>
      <c r="O148" s="10">
        <f t="shared" si="18"/>
        <v>0</v>
      </c>
      <c r="P148" s="17">
        <f t="shared" si="19"/>
        <v>-53.505676070585622</v>
      </c>
    </row>
    <row r="149" spans="1:16" s="35" customFormat="1" x14ac:dyDescent="0.25">
      <c r="A149" s="35">
        <v>150</v>
      </c>
      <c r="B149" s="36" t="s">
        <v>31</v>
      </c>
      <c r="C149" s="42">
        <v>17.747369094977454</v>
      </c>
      <c r="D149" s="38">
        <v>579.29999999999995</v>
      </c>
      <c r="E149" s="38">
        <v>0.20967741935483872</v>
      </c>
      <c r="F149" s="37">
        <v>40</v>
      </c>
      <c r="G149" s="38">
        <v>52.161383285302598</v>
      </c>
      <c r="H149" s="42">
        <v>16.999642772371317</v>
      </c>
      <c r="I149" s="38">
        <v>707</v>
      </c>
      <c r="J149" s="38">
        <v>0.65306122448979587</v>
      </c>
      <c r="K149" s="37">
        <v>36</v>
      </c>
      <c r="L149" s="39">
        <v>25.593667546174149</v>
      </c>
      <c r="M149" s="38">
        <f t="shared" si="16"/>
        <v>127.70000000000005</v>
      </c>
      <c r="N149" s="38">
        <f t="shared" si="17"/>
        <v>0.44338380513495712</v>
      </c>
      <c r="O149" s="37">
        <f t="shared" si="18"/>
        <v>-4</v>
      </c>
      <c r="P149" s="38">
        <f t="shared" si="19"/>
        <v>-26.567715739128449</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F0447-857F-415E-88BF-834EA15DC022}">
  <dimension ref="A1:B13"/>
  <sheetViews>
    <sheetView workbookViewId="0">
      <selection activeCell="K31" sqref="K31"/>
    </sheetView>
  </sheetViews>
  <sheetFormatPr defaultRowHeight="15" x14ac:dyDescent="0.25"/>
  <cols>
    <col min="1" max="1" width="12.7109375" bestFit="1" customWidth="1"/>
    <col min="2" max="2" width="73" bestFit="1" customWidth="1"/>
  </cols>
  <sheetData>
    <row r="1" spans="1:2" x14ac:dyDescent="0.25">
      <c r="B1" s="1" t="s">
        <v>115</v>
      </c>
    </row>
    <row r="2" spans="1:2" x14ac:dyDescent="0.25">
      <c r="A2" t="s">
        <v>116</v>
      </c>
      <c r="B2" s="1" t="s">
        <v>134</v>
      </c>
    </row>
    <row r="3" spans="1:2" x14ac:dyDescent="0.25">
      <c r="A3" t="s">
        <v>117</v>
      </c>
      <c r="B3" s="34" t="s">
        <v>33</v>
      </c>
    </row>
    <row r="4" spans="1:2" x14ac:dyDescent="0.25">
      <c r="A4" t="s">
        <v>118</v>
      </c>
      <c r="B4" s="34" t="s">
        <v>135</v>
      </c>
    </row>
    <row r="5" spans="1:2" x14ac:dyDescent="0.25">
      <c r="A5" t="s">
        <v>119</v>
      </c>
      <c r="B5" s="34" t="s">
        <v>138</v>
      </c>
    </row>
    <row r="6" spans="1:2" x14ac:dyDescent="0.25">
      <c r="A6" t="s">
        <v>120</v>
      </c>
      <c r="B6" s="34" t="s">
        <v>137</v>
      </c>
    </row>
    <row r="7" spans="1:2" x14ac:dyDescent="0.25">
      <c r="A7" t="s">
        <v>121</v>
      </c>
      <c r="B7" s="34" t="s">
        <v>136</v>
      </c>
    </row>
    <row r="8" spans="1:2" x14ac:dyDescent="0.25">
      <c r="A8" t="s">
        <v>122</v>
      </c>
      <c r="B8" s="34" t="s">
        <v>142</v>
      </c>
    </row>
    <row r="9" spans="1:2" x14ac:dyDescent="0.25">
      <c r="A9" t="s">
        <v>123</v>
      </c>
      <c r="B9" s="34" t="s">
        <v>139</v>
      </c>
    </row>
    <row r="10" spans="1:2" x14ac:dyDescent="0.25">
      <c r="A10" t="s">
        <v>124</v>
      </c>
      <c r="B10" s="34" t="s">
        <v>143</v>
      </c>
    </row>
    <row r="11" spans="1:2" x14ac:dyDescent="0.25">
      <c r="A11" t="s">
        <v>125</v>
      </c>
      <c r="B11" s="34" t="s">
        <v>141</v>
      </c>
    </row>
    <row r="12" spans="1:2" x14ac:dyDescent="0.25">
      <c r="A12" t="s">
        <v>126</v>
      </c>
      <c r="B12" s="34" t="s">
        <v>140</v>
      </c>
    </row>
    <row r="13" spans="1:2" x14ac:dyDescent="0.25">
      <c r="A13" t="s">
        <v>127</v>
      </c>
      <c r="B13" s="34" t="s">
        <v>14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C27B9B-4E21-4899-B31A-A17BDDF1FE60}">
  <dimension ref="A1:C71"/>
  <sheetViews>
    <sheetView tabSelected="1" workbookViewId="0">
      <pane ySplit="1" topLeftCell="A2" activePane="bottomLeft" state="frozen"/>
      <selection pane="bottomLeft" activeCell="F8" sqref="F8"/>
    </sheetView>
  </sheetViews>
  <sheetFormatPr defaultRowHeight="15" x14ac:dyDescent="0.25"/>
  <cols>
    <col min="1" max="1" width="21" bestFit="1" customWidth="1"/>
    <col min="2" max="2" width="14.28515625" bestFit="1" customWidth="1"/>
    <col min="3" max="3" width="10.5703125" bestFit="1" customWidth="1"/>
  </cols>
  <sheetData>
    <row r="1" spans="1:3" s="1" customFormat="1" x14ac:dyDescent="0.25">
      <c r="A1" s="1" t="s">
        <v>43</v>
      </c>
      <c r="B1" s="1" t="s">
        <v>40</v>
      </c>
      <c r="C1" s="13" t="s">
        <v>38</v>
      </c>
    </row>
    <row r="2" spans="1:3" x14ac:dyDescent="0.25">
      <c r="A2" s="13" t="s">
        <v>39</v>
      </c>
      <c r="B2" s="14">
        <v>43186</v>
      </c>
      <c r="C2" s="15">
        <v>5.9744229712249233</v>
      </c>
    </row>
    <row r="3" spans="1:3" x14ac:dyDescent="0.25">
      <c r="B3" s="14">
        <v>43199</v>
      </c>
      <c r="C3" s="15">
        <v>16.826076248928498</v>
      </c>
    </row>
    <row r="4" spans="1:3" x14ac:dyDescent="0.25">
      <c r="B4" s="14">
        <v>43228</v>
      </c>
      <c r="C4" s="15">
        <v>20.537053013793827</v>
      </c>
    </row>
    <row r="5" spans="1:3" x14ac:dyDescent="0.25">
      <c r="B5" s="14">
        <v>43242</v>
      </c>
      <c r="C5" s="15">
        <v>24.788072030602041</v>
      </c>
    </row>
    <row r="6" spans="1:3" x14ac:dyDescent="0.25">
      <c r="B6" s="14">
        <v>43246</v>
      </c>
      <c r="C6" s="15">
        <v>13.535266680945005</v>
      </c>
    </row>
    <row r="7" spans="1:3" x14ac:dyDescent="0.25">
      <c r="B7" s="14">
        <v>43258</v>
      </c>
      <c r="C7" s="15">
        <v>20.641956525859747</v>
      </c>
    </row>
    <row r="8" spans="1:3" x14ac:dyDescent="0.25">
      <c r="B8" s="14">
        <v>43305</v>
      </c>
      <c r="C8" s="15">
        <v>19.331266981759274</v>
      </c>
    </row>
    <row r="9" spans="1:3" x14ac:dyDescent="0.25">
      <c r="B9" s="14">
        <v>43321</v>
      </c>
      <c r="C9" s="15">
        <v>17.913835970703019</v>
      </c>
    </row>
    <row r="10" spans="1:3" x14ac:dyDescent="0.25">
      <c r="B10" s="14">
        <v>43328</v>
      </c>
      <c r="C10" s="15">
        <v>15.523826678713498</v>
      </c>
    </row>
    <row r="11" spans="1:3" x14ac:dyDescent="0.25">
      <c r="B11" s="14">
        <v>43335</v>
      </c>
      <c r="C11" s="15">
        <v>17.894866462977799</v>
      </c>
    </row>
    <row r="12" spans="1:3" x14ac:dyDescent="0.25">
      <c r="B12" s="14">
        <v>43340</v>
      </c>
      <c r="C12" s="15">
        <v>25.230257115129632</v>
      </c>
    </row>
    <row r="13" spans="1:3" x14ac:dyDescent="0.25">
      <c r="B13" s="14">
        <v>43343</v>
      </c>
      <c r="C13" s="15">
        <v>14.223091472997471</v>
      </c>
    </row>
    <row r="14" spans="1:3" x14ac:dyDescent="0.25">
      <c r="B14" s="14">
        <v>43347</v>
      </c>
      <c r="C14" s="15">
        <v>11.985354782667056</v>
      </c>
    </row>
    <row r="15" spans="1:3" x14ac:dyDescent="0.25">
      <c r="B15" s="14">
        <v>43355</v>
      </c>
      <c r="C15" s="15">
        <v>21.535858915453577</v>
      </c>
    </row>
    <row r="16" spans="1:3" x14ac:dyDescent="0.25">
      <c r="B16" s="14">
        <v>43360</v>
      </c>
      <c r="C16" s="15">
        <v>14.378200525457741</v>
      </c>
    </row>
    <row r="17" spans="1:3" x14ac:dyDescent="0.25">
      <c r="B17" s="14">
        <v>43370</v>
      </c>
      <c r="C17" s="15">
        <v>17.873914717481323</v>
      </c>
    </row>
    <row r="18" spans="1:3" x14ac:dyDescent="0.25">
      <c r="B18" s="14">
        <v>43373</v>
      </c>
      <c r="C18" s="15">
        <v>31.257280480800688</v>
      </c>
    </row>
    <row r="19" spans="1:3" x14ac:dyDescent="0.25">
      <c r="B19" s="14">
        <v>43377</v>
      </c>
      <c r="C19" s="15">
        <v>17.747369094977454</v>
      </c>
    </row>
    <row r="20" spans="1:3" x14ac:dyDescent="0.25">
      <c r="B20" s="14">
        <v>43387</v>
      </c>
      <c r="C20" s="15">
        <v>16.401495573616703</v>
      </c>
    </row>
    <row r="21" spans="1:3" x14ac:dyDescent="0.25">
      <c r="B21" s="14">
        <v>43396</v>
      </c>
      <c r="C21" s="15">
        <v>59.813977663747004</v>
      </c>
    </row>
    <row r="22" spans="1:3" x14ac:dyDescent="0.25">
      <c r="B22" s="14">
        <v>43411</v>
      </c>
      <c r="C22" s="16">
        <v>22.208185320260974</v>
      </c>
    </row>
    <row r="23" spans="1:3" x14ac:dyDescent="0.25">
      <c r="B23" s="14">
        <v>43503</v>
      </c>
      <c r="C23" s="15">
        <v>16.999642772371317</v>
      </c>
    </row>
    <row r="24" spans="1:3" x14ac:dyDescent="0.25">
      <c r="B24" s="14">
        <v>43530</v>
      </c>
      <c r="C24" s="15">
        <v>16.820171279918597</v>
      </c>
    </row>
    <row r="25" spans="1:3" x14ac:dyDescent="0.25">
      <c r="B25" s="14">
        <v>43536</v>
      </c>
      <c r="C25" s="15">
        <v>12.322355717881392</v>
      </c>
    </row>
    <row r="26" spans="1:3" x14ac:dyDescent="0.25">
      <c r="B26" s="14">
        <v>43540</v>
      </c>
      <c r="C26" s="15">
        <v>13.794051004677819</v>
      </c>
    </row>
    <row r="27" spans="1:3" x14ac:dyDescent="0.25">
      <c r="B27" s="14">
        <v>43547</v>
      </c>
      <c r="C27" s="15">
        <v>13.042630582048732</v>
      </c>
    </row>
    <row r="28" spans="1:3" x14ac:dyDescent="0.25">
      <c r="B28" s="13"/>
      <c r="C28" s="15"/>
    </row>
    <row r="29" spans="1:3" x14ac:dyDescent="0.25">
      <c r="A29" s="13" t="s">
        <v>42</v>
      </c>
      <c r="B29" s="14">
        <v>43186</v>
      </c>
      <c r="C29" s="15">
        <v>18.826804434846707</v>
      </c>
    </row>
    <row r="30" spans="1:3" x14ac:dyDescent="0.25">
      <c r="B30" s="14">
        <v>43199</v>
      </c>
      <c r="C30" s="15">
        <v>5.1834132181380967</v>
      </c>
    </row>
    <row r="31" spans="1:3" x14ac:dyDescent="0.25">
      <c r="B31" s="14">
        <v>43228</v>
      </c>
      <c r="C31" s="15">
        <v>32.4393885438556</v>
      </c>
    </row>
    <row r="32" spans="1:3" x14ac:dyDescent="0.25">
      <c r="B32" s="14">
        <v>43242</v>
      </c>
      <c r="C32" s="15">
        <v>32.340896817620916</v>
      </c>
    </row>
    <row r="33" spans="2:3" x14ac:dyDescent="0.25">
      <c r="B33" s="14">
        <v>43246</v>
      </c>
      <c r="C33" s="15">
        <v>9.486795318051314</v>
      </c>
    </row>
    <row r="34" spans="2:3" x14ac:dyDescent="0.25">
      <c r="B34" s="14">
        <v>43258</v>
      </c>
      <c r="C34" s="15">
        <v>19.498235990418596</v>
      </c>
    </row>
    <row r="35" spans="2:3" x14ac:dyDescent="0.25">
      <c r="B35" s="14">
        <v>43305</v>
      </c>
      <c r="C35" s="15">
        <v>24.955604226499187</v>
      </c>
    </row>
    <row r="36" spans="2:3" x14ac:dyDescent="0.25">
      <c r="B36" s="14">
        <v>43321</v>
      </c>
      <c r="C36" s="15">
        <v>1.1259207095674366</v>
      </c>
    </row>
    <row r="37" spans="2:3" x14ac:dyDescent="0.25">
      <c r="B37" s="14">
        <v>43328</v>
      </c>
      <c r="C37" s="15">
        <v>6.9989773669575719</v>
      </c>
    </row>
    <row r="38" spans="2:3" x14ac:dyDescent="0.25">
      <c r="B38" s="14">
        <v>43335</v>
      </c>
      <c r="C38" s="15">
        <v>7.9835962419206261</v>
      </c>
    </row>
    <row r="39" spans="2:3" x14ac:dyDescent="0.25">
      <c r="B39" s="14">
        <v>43340</v>
      </c>
      <c r="C39" s="15">
        <v>23.775192613378586</v>
      </c>
    </row>
    <row r="40" spans="2:3" x14ac:dyDescent="0.25">
      <c r="B40" s="14">
        <v>43343</v>
      </c>
      <c r="C40" s="15">
        <v>17.380012350428022</v>
      </c>
    </row>
    <row r="41" spans="2:3" x14ac:dyDescent="0.25">
      <c r="B41" s="14">
        <v>43347</v>
      </c>
      <c r="C41" s="15">
        <v>6.2026264520108052</v>
      </c>
    </row>
    <row r="42" spans="2:3" x14ac:dyDescent="0.25">
      <c r="B42" s="14">
        <v>43355</v>
      </c>
      <c r="C42" s="15">
        <v>12.74841395963422</v>
      </c>
    </row>
    <row r="43" spans="2:3" x14ac:dyDescent="0.25">
      <c r="B43" s="14">
        <v>43360</v>
      </c>
      <c r="C43" s="15">
        <v>28.550129581711278</v>
      </c>
    </row>
    <row r="44" spans="2:3" x14ac:dyDescent="0.25">
      <c r="B44" s="14">
        <v>43370</v>
      </c>
      <c r="C44" s="15">
        <v>3.9346815530996424</v>
      </c>
    </row>
    <row r="45" spans="2:3" x14ac:dyDescent="0.25">
      <c r="B45" s="14">
        <v>43373</v>
      </c>
      <c r="C45" s="15">
        <v>49.449747022532563</v>
      </c>
    </row>
    <row r="46" spans="2:3" x14ac:dyDescent="0.25">
      <c r="B46" s="14">
        <v>43377</v>
      </c>
      <c r="C46" s="15">
        <v>8.0104164772275173</v>
      </c>
    </row>
    <row r="47" spans="2:3" x14ac:dyDescent="0.25">
      <c r="B47" s="14">
        <v>43387</v>
      </c>
      <c r="C47" s="15">
        <v>2.0510221684975209</v>
      </c>
    </row>
    <row r="48" spans="2:3" x14ac:dyDescent="0.25">
      <c r="B48" s="14">
        <v>43396</v>
      </c>
      <c r="C48" s="15">
        <v>44.669675044915614</v>
      </c>
    </row>
    <row r="49" spans="1:3" x14ac:dyDescent="0.25">
      <c r="B49" s="14">
        <v>43411</v>
      </c>
      <c r="C49" s="15">
        <v>11.693240913663884</v>
      </c>
    </row>
    <row r="50" spans="1:3" x14ac:dyDescent="0.25">
      <c r="B50" s="1"/>
      <c r="C50" s="15"/>
    </row>
    <row r="51" spans="1:3" x14ac:dyDescent="0.25">
      <c r="A51" s="1" t="s">
        <v>41</v>
      </c>
      <c r="B51" s="14">
        <v>43186</v>
      </c>
      <c r="C51" s="15"/>
    </row>
    <row r="52" spans="1:3" x14ac:dyDescent="0.25">
      <c r="B52" s="14">
        <v>43199</v>
      </c>
      <c r="C52" s="15"/>
    </row>
    <row r="53" spans="1:3" x14ac:dyDescent="0.25">
      <c r="B53" s="14">
        <v>43228</v>
      </c>
      <c r="C53" s="15"/>
    </row>
    <row r="54" spans="1:3" x14ac:dyDescent="0.25">
      <c r="B54" s="14">
        <v>43242</v>
      </c>
      <c r="C54" s="15"/>
    </row>
    <row r="55" spans="1:3" x14ac:dyDescent="0.25">
      <c r="B55" s="14">
        <v>43246</v>
      </c>
      <c r="C55" s="15"/>
    </row>
    <row r="56" spans="1:3" x14ac:dyDescent="0.25">
      <c r="B56" s="14">
        <v>43258</v>
      </c>
      <c r="C56" s="15"/>
    </row>
    <row r="57" spans="1:3" x14ac:dyDescent="0.25">
      <c r="B57" s="14">
        <v>43305</v>
      </c>
      <c r="C57" s="15"/>
    </row>
    <row r="58" spans="1:3" x14ac:dyDescent="0.25">
      <c r="B58" s="14">
        <v>43321</v>
      </c>
      <c r="C58" s="15"/>
    </row>
    <row r="59" spans="1:3" x14ac:dyDescent="0.25">
      <c r="B59" s="14">
        <v>43328</v>
      </c>
      <c r="C59" s="15"/>
    </row>
    <row r="60" spans="1:3" x14ac:dyDescent="0.25">
      <c r="B60" s="14">
        <v>43335</v>
      </c>
      <c r="C60" s="15"/>
    </row>
    <row r="61" spans="1:3" x14ac:dyDescent="0.25">
      <c r="B61" s="14">
        <v>43340</v>
      </c>
      <c r="C61" s="15"/>
    </row>
    <row r="62" spans="1:3" x14ac:dyDescent="0.25">
      <c r="B62" s="14">
        <v>43343</v>
      </c>
      <c r="C62" s="15"/>
    </row>
    <row r="63" spans="1:3" x14ac:dyDescent="0.25">
      <c r="B63" s="14">
        <v>43347</v>
      </c>
      <c r="C63" s="15"/>
    </row>
    <row r="64" spans="1:3" x14ac:dyDescent="0.25">
      <c r="B64" s="14">
        <v>43355</v>
      </c>
      <c r="C64" s="15"/>
    </row>
    <row r="65" spans="2:3" x14ac:dyDescent="0.25">
      <c r="B65" s="14">
        <v>43360</v>
      </c>
      <c r="C65" s="15"/>
    </row>
    <row r="66" spans="2:3" x14ac:dyDescent="0.25">
      <c r="B66" s="14">
        <v>43370</v>
      </c>
      <c r="C66" s="15"/>
    </row>
    <row r="67" spans="2:3" x14ac:dyDescent="0.25">
      <c r="B67" s="14">
        <v>43373</v>
      </c>
      <c r="C67" s="15"/>
    </row>
    <row r="68" spans="2:3" x14ac:dyDescent="0.25">
      <c r="B68" s="14">
        <v>43377</v>
      </c>
      <c r="C68" s="15"/>
    </row>
    <row r="69" spans="2:3" x14ac:dyDescent="0.25">
      <c r="B69" s="14">
        <v>43387</v>
      </c>
      <c r="C69" s="15"/>
    </row>
    <row r="70" spans="2:3" x14ac:dyDescent="0.25">
      <c r="B70" s="14">
        <v>43396</v>
      </c>
      <c r="C70" s="15"/>
    </row>
    <row r="71" spans="2:3" x14ac:dyDescent="0.25">
      <c r="B71" s="14">
        <v>43411</v>
      </c>
      <c r="C71" s="15"/>
    </row>
  </sheetData>
  <sortState xmlns:xlrd2="http://schemas.microsoft.com/office/spreadsheetml/2017/richdata2" ref="A2:C27">
    <sortCondition ref="B2"/>
  </sortState>
  <conditionalFormatting sqref="C1:C1048576">
    <cfRule type="cellIs" dxfId="4" priority="11" operator="greaterThan">
      <formula>30</formula>
    </cfRule>
    <cfRule type="cellIs" dxfId="3" priority="12" operator="between">
      <formula>20</formula>
      <formula>30</formula>
    </cfRule>
    <cfRule type="cellIs" dxfId="2" priority="13" operator="between">
      <formula>10</formula>
      <formula>20</formula>
    </cfRule>
    <cfRule type="cellIs" dxfId="1" priority="14" operator="between">
      <formula>5</formula>
      <formula>10</formula>
    </cfRule>
    <cfRule type="cellIs" dxfId="0" priority="15" operator="between">
      <formula>0</formula>
      <formula>5</formula>
    </cfRule>
  </conditionalFormatting>
  <pageMargins left="0.7" right="0.7" top="0.75" bottom="0.75" header="0.3" footer="0.3"/>
  <pageSetup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2390B71BF954C42B9F2B0FED8CA25E8" ma:contentTypeVersion="11" ma:contentTypeDescription="Create a new document." ma:contentTypeScope="" ma:versionID="ab2105758082e77ce63b944fd32b6e83">
  <xsd:schema xmlns:xsd="http://www.w3.org/2001/XMLSchema" xmlns:xs="http://www.w3.org/2001/XMLSchema" xmlns:p="http://schemas.microsoft.com/office/2006/metadata/properties" xmlns:ns3="0387bb88-934e-453f-84fc-458b2a9cfc42" xmlns:ns4="1bda60ca-b9dc-4434-91f9-6ba159611db5" targetNamespace="http://schemas.microsoft.com/office/2006/metadata/properties" ma:root="true" ma:fieldsID="940e8c0c94437bf41ea3a2fd95602761" ns3:_="" ns4:_="">
    <xsd:import namespace="0387bb88-934e-453f-84fc-458b2a9cfc42"/>
    <xsd:import namespace="1bda60ca-b9dc-4434-91f9-6ba159611db5"/>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4:SharedWithUsers" minOccurs="0"/>
                <xsd:element ref="ns4:SharedWithDetails" minOccurs="0"/>
                <xsd:element ref="ns4:SharingHintHash"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387bb88-934e-453f-84fc-458b2a9cfc42"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Location" ma:index="12" nillable="true" ma:displayName="MediaServiceLocation" ma:description="" ma:internalName="MediaServiceLocatio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bda60ca-b9dc-4434-91f9-6ba159611db5"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SharingHintHash" ma:index="15"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DE4BA31-5EB9-4A4C-8A99-0D23957F35F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387bb88-934e-453f-84fc-458b2a9cfc42"/>
    <ds:schemaRef ds:uri="1bda60ca-b9dc-4434-91f9-6ba159611db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60F2C02-D15C-496D-8D5F-D1BC4A151CA5}">
  <ds:schemaRefs>
    <ds:schemaRef ds:uri="http://schemas.openxmlformats.org/package/2006/metadata/core-properties"/>
    <ds:schemaRef ds:uri="http://purl.org/dc/terms/"/>
    <ds:schemaRef ds:uri="http://www.w3.org/XML/1998/namespace"/>
    <ds:schemaRef ds:uri="http://schemas.microsoft.com/office/infopath/2007/PartnerControls"/>
    <ds:schemaRef ds:uri="http://schemas.microsoft.com/office/2006/documentManagement/types"/>
    <ds:schemaRef ds:uri="http://purl.org/dc/dcmitype/"/>
    <ds:schemaRef ds:uri="1bda60ca-b9dc-4434-91f9-6ba159611db5"/>
    <ds:schemaRef ds:uri="http://schemas.microsoft.com/office/2006/metadata/properties"/>
    <ds:schemaRef ds:uri="http://purl.org/dc/elements/1.1/"/>
    <ds:schemaRef ds:uri="0387bb88-934e-453f-84fc-458b2a9cfc42"/>
  </ds:schemaRefs>
</ds:datastoreItem>
</file>

<file path=customXml/itemProps3.xml><?xml version="1.0" encoding="utf-8"?>
<ds:datastoreItem xmlns:ds="http://schemas.openxmlformats.org/officeDocument/2006/customXml" ds:itemID="{113317E9-5320-48B3-A341-A449F632985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iveSample_Flammability</vt:lpstr>
      <vt:lpstr>Metadata_LiveSample_Flammabilit</vt:lpstr>
      <vt:lpstr>Paired_LiveandDriedSamples</vt:lpstr>
      <vt:lpstr>Metadata_paired_liveanddried</vt:lpstr>
      <vt:lpstr>FD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spidermaxweb Msweli</dc:creator>
  <cp:lastModifiedBy>Tineke Kraaij</cp:lastModifiedBy>
  <dcterms:created xsi:type="dcterms:W3CDTF">2019-12-08T14:43:11Z</dcterms:created>
  <dcterms:modified xsi:type="dcterms:W3CDTF">2020-04-30T12:32: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2390B71BF954C42B9F2B0FED8CA25E8</vt:lpwstr>
  </property>
</Properties>
</file>